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istrator\Desktop\Plucia and GA project 2018\Pluchea Indica\PlosOne\Revision\Final proof\"/>
    </mc:Choice>
  </mc:AlternateContent>
  <bookViews>
    <workbookView xWindow="0" yWindow="0" windowWidth="20490" windowHeight="7650" firstSheet="7" activeTab="15"/>
  </bookViews>
  <sheets>
    <sheet name="Fig. 2" sheetId="1" r:id="rId1"/>
    <sheet name="Fig. 3B-3C" sheetId="10" r:id="rId2"/>
    <sheet name="Fig. 3D-3E" sheetId="13" r:id="rId3"/>
    <sheet name="Fig. 3G" sheetId="15" r:id="rId4"/>
    <sheet name="Fig. 3H" sheetId="16" r:id="rId5"/>
    <sheet name="Fig.3I" sheetId="17" r:id="rId6"/>
    <sheet name="Fig. 4B" sheetId="19" r:id="rId7"/>
    <sheet name="Fig. 4C" sheetId="18" r:id="rId8"/>
    <sheet name="Fig. 4E" sheetId="20" r:id="rId9"/>
    <sheet name="Fig. 4F" sheetId="23" r:id="rId10"/>
    <sheet name="Fig. 4G" sheetId="21" r:id="rId11"/>
    <sheet name="Fig. 4H" sheetId="22" r:id="rId12"/>
    <sheet name="Fig. 5C" sheetId="24" r:id="rId13"/>
    <sheet name="Fig. 6B" sheetId="25" r:id="rId14"/>
    <sheet name="Fig. 6C" sheetId="26" r:id="rId15"/>
    <sheet name="Fig. 6D" sheetId="27" r:id="rId1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" i="21" l="1"/>
  <c r="G6" i="21"/>
  <c r="D6" i="21"/>
  <c r="J5" i="21"/>
  <c r="G5" i="21"/>
  <c r="D5" i="21"/>
  <c r="J4" i="21"/>
  <c r="G4" i="21"/>
  <c r="D4" i="21"/>
  <c r="J3" i="21"/>
  <c r="G3" i="21"/>
  <c r="D3" i="21"/>
  <c r="U6" i="21"/>
  <c r="R6" i="21"/>
  <c r="O6" i="21"/>
  <c r="U5" i="21"/>
  <c r="R5" i="21"/>
  <c r="O5" i="21"/>
  <c r="U4" i="21"/>
  <c r="R4" i="21"/>
  <c r="O4" i="21"/>
  <c r="U3" i="21"/>
  <c r="R3" i="21"/>
  <c r="O3" i="21"/>
  <c r="U6" i="20"/>
  <c r="R6" i="20"/>
  <c r="O6" i="20"/>
  <c r="U5" i="20"/>
  <c r="R5" i="20"/>
  <c r="O5" i="20"/>
  <c r="U4" i="20"/>
  <c r="R4" i="20"/>
  <c r="O4" i="20"/>
  <c r="U3" i="20"/>
  <c r="R3" i="20"/>
  <c r="O3" i="20"/>
  <c r="J6" i="20"/>
  <c r="G6" i="20"/>
  <c r="D6" i="20"/>
  <c r="J5" i="20"/>
  <c r="G5" i="20"/>
  <c r="D5" i="20"/>
  <c r="J4" i="20"/>
  <c r="G4" i="20"/>
  <c r="D4" i="20"/>
  <c r="J3" i="20"/>
  <c r="G3" i="20"/>
  <c r="D3" i="20"/>
</calcChain>
</file>

<file path=xl/sharedStrings.xml><?xml version="1.0" encoding="utf-8"?>
<sst xmlns="http://schemas.openxmlformats.org/spreadsheetml/2006/main" count="1339" uniqueCount="296">
  <si>
    <t>Mean</t>
  </si>
  <si>
    <t>S.D.</t>
  </si>
  <si>
    <t>Control</t>
  </si>
  <si>
    <t>STZ</t>
  </si>
  <si>
    <t>PILE 50 + STZ</t>
  </si>
  <si>
    <t>PILE 100 + STZ</t>
  </si>
  <si>
    <t>Food intake (g/day)</t>
  </si>
  <si>
    <t>Body weight (g)</t>
  </si>
  <si>
    <t>Water intake (mL/day)</t>
  </si>
  <si>
    <t>control</t>
  </si>
  <si>
    <t>control
4 weeks</t>
  </si>
  <si>
    <t>control
8 weeks</t>
  </si>
  <si>
    <t>STZ 
4 weeks</t>
  </si>
  <si>
    <t>STZ 
8weeks</t>
  </si>
  <si>
    <t>PILE 50 + STZ
4 weeks</t>
  </si>
  <si>
    <t>PILE 50+ STZ
8weeks</t>
  </si>
  <si>
    <t>PILE 100 + STZ
4 weeks</t>
  </si>
  <si>
    <t>PILE 100 + STZ
8 weeks</t>
  </si>
  <si>
    <t>Score 1</t>
  </si>
  <si>
    <t>Score 2</t>
  </si>
  <si>
    <t>Score 3</t>
  </si>
  <si>
    <t>PILE 50
+ STZ</t>
  </si>
  <si>
    <t>PILE 100 
+ STZ</t>
  </si>
  <si>
    <t>4 weeks</t>
  </si>
  <si>
    <t>8 weeks</t>
  </si>
  <si>
    <t>Mean islet size (um2)</t>
  </si>
  <si>
    <t>SEM</t>
  </si>
  <si>
    <t>n</t>
  </si>
  <si>
    <t>Number of islets</t>
  </si>
  <si>
    <t xml:space="preserve">Relative pancreatic weight
</t>
  </si>
  <si>
    <t>IFN 4 wk</t>
  </si>
  <si>
    <t>PILE 50+ STZ</t>
  </si>
  <si>
    <t>PILE 100+ STZ</t>
  </si>
  <si>
    <t>IFN 8 wk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-1.733 to -0.7698</t>
  </si>
  <si>
    <t>Yes</t>
  </si>
  <si>
    <t>****</t>
  </si>
  <si>
    <t>&lt;0.0001</t>
  </si>
  <si>
    <t>-1.13 to -0.1667</t>
  </si>
  <si>
    <t>**</t>
  </si>
  <si>
    <t>-0.9036 to 0.05965</t>
  </si>
  <si>
    <t>No</t>
  </si>
  <si>
    <t>ns</t>
  </si>
  <si>
    <t>0.1214 to 1.085</t>
  </si>
  <si>
    <t>*</t>
  </si>
  <si>
    <t>0.3478 to 1.311</t>
  </si>
  <si>
    <t>***</t>
  </si>
  <si>
    <t>-0.2552 to 0.708</t>
  </si>
  <si>
    <t>-1.325 to -0.3615</t>
  </si>
  <si>
    <t>-1.243 to -0.2802</t>
  </si>
  <si>
    <t>-0.6308 to 0.3324</t>
  </si>
  <si>
    <t>-0.4004 to 0.5629</t>
  </si>
  <si>
    <t>0.2123 to 1.176</t>
  </si>
  <si>
    <t>0.1311 to 1.094</t>
  </si>
  <si>
    <r>
      <t xml:space="preserve">Control vs. </t>
    </r>
    <r>
      <rPr>
        <b/>
        <sz val="11"/>
        <rFont val="Tahoma"/>
        <family val="2"/>
        <scheme val="minor"/>
      </rPr>
      <t xml:space="preserve">STZ </t>
    </r>
  </si>
  <si>
    <r>
      <t xml:space="preserve">Control vs. </t>
    </r>
    <r>
      <rPr>
        <b/>
        <sz val="11"/>
        <rFont val="Tahoma"/>
        <family val="2"/>
        <scheme val="minor"/>
      </rPr>
      <t>PILE 50 + STZ</t>
    </r>
  </si>
  <si>
    <r>
      <t xml:space="preserve">Control vs. </t>
    </r>
    <r>
      <rPr>
        <b/>
        <sz val="11"/>
        <rFont val="Tahoma"/>
        <family val="2"/>
        <scheme val="minor"/>
      </rPr>
      <t>PILE 100 + STZ</t>
    </r>
  </si>
  <si>
    <r>
      <t xml:space="preserve">STZ </t>
    </r>
    <r>
      <rPr>
        <sz val="11"/>
        <rFont val="Tahoma"/>
        <family val="2"/>
        <scheme val="minor"/>
      </rPr>
      <t xml:space="preserve">vs. </t>
    </r>
    <r>
      <rPr>
        <b/>
        <sz val="11"/>
        <rFont val="Tahoma"/>
        <family val="2"/>
        <scheme val="minor"/>
      </rPr>
      <t>PILE 50 + STZ</t>
    </r>
  </si>
  <si>
    <r>
      <t xml:space="preserve">STZ </t>
    </r>
    <r>
      <rPr>
        <sz val="11"/>
        <rFont val="Tahoma"/>
        <family val="2"/>
        <scheme val="minor"/>
      </rPr>
      <t xml:space="preserve">vs. </t>
    </r>
    <r>
      <rPr>
        <b/>
        <sz val="11"/>
        <rFont val="Tahoma"/>
        <family val="2"/>
        <scheme val="minor"/>
      </rPr>
      <t>PILE 100 + STZ</t>
    </r>
  </si>
  <si>
    <r>
      <t>PILE 50 + STZ</t>
    </r>
    <r>
      <rPr>
        <sz val="11"/>
        <rFont val="Tahoma"/>
        <family val="2"/>
        <scheme val="minor"/>
      </rPr>
      <t xml:space="preserve"> vs. </t>
    </r>
    <r>
      <rPr>
        <b/>
        <sz val="11"/>
        <rFont val="Tahoma"/>
        <family val="2"/>
        <scheme val="minor"/>
      </rPr>
      <t>PILE 100 + STZ</t>
    </r>
  </si>
  <si>
    <t>-3.124 to -0.8533</t>
  </si>
  <si>
    <t>-2.489 to -0.2189</t>
  </si>
  <si>
    <t>-1.859 to 0.4112</t>
  </si>
  <si>
    <t>-0.5009 to 1.77</t>
  </si>
  <si>
    <t>0.1292 to 2.4</t>
  </si>
  <si>
    <t>-0.5052 to 1.765</t>
  </si>
  <si>
    <t>-2.753 to -0.4823</t>
  </si>
  <si>
    <t>-2.392 to -0.1212</t>
  </si>
  <si>
    <t>-1.586 to 0.6846</t>
  </si>
  <si>
    <t>-0.7741 to 1.496</t>
  </si>
  <si>
    <t>0.03166 to 2.302</t>
  </si>
  <si>
    <t>-0.3295 to 1.941</t>
  </si>
  <si>
    <t>TNF alpha 4 wk</t>
  </si>
  <si>
    <t>TNF alpha 8 wk</t>
  </si>
  <si>
    <t>IL-1beta 4 wk</t>
  </si>
  <si>
    <t>IL-1beta 8 wk</t>
  </si>
  <si>
    <t>-1.938 to -0.7924</t>
  </si>
  <si>
    <t>-1.362 to -0.2162</t>
  </si>
  <si>
    <t>-1.056 to 0.08987</t>
  </si>
  <si>
    <t>0.003221 to 1.149</t>
  </si>
  <si>
    <t>0.3093 to 1.455</t>
  </si>
  <si>
    <t>-0.2669 to 0.879</t>
  </si>
  <si>
    <t>-1.093 to 0.05311</t>
  </si>
  <si>
    <t>-1.239 to -0.09355</t>
  </si>
  <si>
    <t>-0.7372 to 0.4087</t>
  </si>
  <si>
    <t>-0.7196 to 0.4263</t>
  </si>
  <si>
    <t>-0.2173 to 0.9286</t>
  </si>
  <si>
    <t>-0.07068 to 1.075</t>
  </si>
  <si>
    <t>PILE 50</t>
  </si>
  <si>
    <t>PILE 100</t>
  </si>
  <si>
    <t>Control vs. STZ</t>
  </si>
  <si>
    <t>-41.34 to -22.13</t>
  </si>
  <si>
    <t>-31.6 to -12.4</t>
  </si>
  <si>
    <t>-27.82 to -8.608</t>
  </si>
  <si>
    <t>0.1317 to 19.34</t>
  </si>
  <si>
    <t>3.919 to 23.13</t>
  </si>
  <si>
    <t>-5.818 to 13.39</t>
  </si>
  <si>
    <t>-47.76 to -28.55</t>
  </si>
  <si>
    <t>-36.84 to -17.63</t>
  </si>
  <si>
    <t>-27.23 to -8.02</t>
  </si>
  <si>
    <t>1.321 to 20.53</t>
  </si>
  <si>
    <t>10.93 to 30.14</t>
  </si>
  <si>
    <t>0.00285 to 19.21</t>
  </si>
  <si>
    <r>
      <t xml:space="preserve">STZ vs. </t>
    </r>
    <r>
      <rPr>
        <b/>
        <sz val="11"/>
        <rFont val="Tahoma"/>
        <family val="2"/>
        <scheme val="minor"/>
      </rPr>
      <t>PILE 50 + STZ</t>
    </r>
  </si>
  <si>
    <r>
      <t xml:space="preserve">STZ vs. </t>
    </r>
    <r>
      <rPr>
        <b/>
        <sz val="11"/>
        <rFont val="Tahoma"/>
        <family val="2"/>
        <scheme val="minor"/>
      </rPr>
      <t>PILE 100 + STZ</t>
    </r>
  </si>
  <si>
    <t>3.108 to 14.07</t>
  </si>
  <si>
    <t>-1.624 to 9.336</t>
  </si>
  <si>
    <t>-3.459 to 7.501</t>
  </si>
  <si>
    <t>-10.21 to 0.7473</t>
  </si>
  <si>
    <t>-12.05 to -1.088</t>
  </si>
  <si>
    <t>-7.315 to 3.645</t>
  </si>
  <si>
    <t>3.92 to 14.88</t>
  </si>
  <si>
    <t>-1.746 to 9.214</t>
  </si>
  <si>
    <t>-2.821 to 8.139</t>
  </si>
  <si>
    <t>-11.15 to -0.1866</t>
  </si>
  <si>
    <t>-12.22 to -1.261</t>
  </si>
  <si>
    <t>-6.554 to 4.405</t>
  </si>
  <si>
    <r>
      <t>Control</t>
    </r>
    <r>
      <rPr>
        <sz val="11"/>
        <rFont val="Tahoma"/>
        <family val="2"/>
        <scheme val="minor"/>
      </rPr>
      <t xml:space="preserve"> vs. </t>
    </r>
    <r>
      <rPr>
        <b/>
        <sz val="11"/>
        <rFont val="Tahoma"/>
        <family val="2"/>
        <scheme val="minor"/>
      </rPr>
      <t xml:space="preserve">STZ </t>
    </r>
  </si>
  <si>
    <r>
      <t>Control</t>
    </r>
    <r>
      <rPr>
        <sz val="11"/>
        <rFont val="Tahoma"/>
        <family val="2"/>
        <scheme val="minor"/>
      </rPr>
      <t xml:space="preserve"> vs. </t>
    </r>
    <r>
      <rPr>
        <b/>
        <sz val="11"/>
        <rFont val="Tahoma"/>
        <family val="2"/>
        <scheme val="minor"/>
      </rPr>
      <t>PILE 50 + STZ</t>
    </r>
  </si>
  <si>
    <r>
      <t>Control</t>
    </r>
    <r>
      <rPr>
        <sz val="11"/>
        <rFont val="Tahoma"/>
        <family val="2"/>
        <scheme val="minor"/>
      </rPr>
      <t xml:space="preserve"> vs. </t>
    </r>
    <r>
      <rPr>
        <b/>
        <sz val="11"/>
        <rFont val="Tahoma"/>
        <family val="2"/>
        <scheme val="minor"/>
      </rPr>
      <t>PILE 100 + STZ</t>
    </r>
  </si>
  <si>
    <t>cas 3 4 wk</t>
  </si>
  <si>
    <t>cleaved cas3</t>
  </si>
  <si>
    <t>pro cas3</t>
  </si>
  <si>
    <t>ratio</t>
  </si>
  <si>
    <t>cas 3 8 wk</t>
  </si>
  <si>
    <t>-1.955 to -0.3266</t>
  </si>
  <si>
    <t>-1.081 to 0.5476</t>
  </si>
  <si>
    <t>-0.9932 to 0.6354</t>
  </si>
  <si>
    <t>0.06 to 1.689</t>
  </si>
  <si>
    <t>0.1477 to 1.776</t>
  </si>
  <si>
    <t>-0.7265 to 0.902</t>
  </si>
  <si>
    <t>-2.103 to -0.4748</t>
  </si>
  <si>
    <t>-1.276 to 0.3524</t>
  </si>
  <si>
    <t>-0.9828 to 0.6458</t>
  </si>
  <si>
    <t>0.01286 to 1.641</t>
  </si>
  <si>
    <t>0.3063 to 1.935</t>
  </si>
  <si>
    <t>-0.5209 to 1.108</t>
  </si>
  <si>
    <t>cleaved cas9</t>
  </si>
  <si>
    <t>pro cas9</t>
  </si>
  <si>
    <t>cas 9 4 wk</t>
  </si>
  <si>
    <t>-4.188 to -0.8382</t>
  </si>
  <si>
    <t>-3.799 to -0.4491</t>
  </si>
  <si>
    <t>-2.48 to 0.8701</t>
  </si>
  <si>
    <t>-1.286 to 2.064</t>
  </si>
  <si>
    <t>0.03333 to 3.383</t>
  </si>
  <si>
    <t>-0.3558 to 2.994</t>
  </si>
  <si>
    <t>-2.798 to 0.552</t>
  </si>
  <si>
    <t>-2.5 to 0.8501</t>
  </si>
  <si>
    <t>-2.213 to 1.137</t>
  </si>
  <si>
    <t>-1.377 to 1.973</t>
  </si>
  <si>
    <t>-1.09 to 2.26</t>
  </si>
  <si>
    <t>-1.388 to 1.962</t>
  </si>
  <si>
    <t>cas 8 4 wk</t>
  </si>
  <si>
    <t>cas 8  8wk</t>
  </si>
  <si>
    <t>-1.645 to -0.4519</t>
  </si>
  <si>
    <t>-1.038 to 0.1553</t>
  </si>
  <si>
    <t>-1.008 to 0.1848</t>
  </si>
  <si>
    <t>0.01059 to 1.204</t>
  </si>
  <si>
    <t>0.04016 to 1.233</t>
  </si>
  <si>
    <t>-0.567 to 0.6261</t>
  </si>
  <si>
    <t>-1.844 to -0.6511</t>
  </si>
  <si>
    <t>-1.341 to -0.1474</t>
  </si>
  <si>
    <t>-0.9574 to 0.2357</t>
  </si>
  <si>
    <t>-0.09292 to 1.1</t>
  </si>
  <si>
    <t>0.2902 to 1.483</t>
  </si>
  <si>
    <t>-0.2134 to 0.9797</t>
  </si>
  <si>
    <t>bcl2 4 wk</t>
  </si>
  <si>
    <t>bcl2  8wk</t>
  </si>
  <si>
    <t>0.2185 to 0.7257</t>
  </si>
  <si>
    <t>-0.06916 to 0.4381</t>
  </si>
  <si>
    <t>-0.09222 to 0.415</t>
  </si>
  <si>
    <t>-0.5412 to -0.03403</t>
  </si>
  <si>
    <t>-0.5643 to -0.05709</t>
  </si>
  <si>
    <t>-0.2767 to 0.2305</t>
  </si>
  <si>
    <t>0.2356 to 0.7428</t>
  </si>
  <si>
    <t>-0.04122 to 0.466</t>
  </si>
  <si>
    <t>-0.2438 to 0.2635</t>
  </si>
  <si>
    <t>-0.5304 to -0.02322</t>
  </si>
  <si>
    <t>-0.733 to -0.2258</t>
  </si>
  <si>
    <t>-0.4562 to 0.05107</t>
  </si>
  <si>
    <t>Ki67 iintensity (%)</t>
  </si>
  <si>
    <t>0.02984 to 1.379</t>
  </si>
  <si>
    <t>-0.1548 to 1.195</t>
  </si>
  <si>
    <t>-0.3307 to 1.019</t>
  </si>
  <si>
    <t>-0.8594 to 0.49</t>
  </si>
  <si>
    <t>-1.035 to 0.3141</t>
  </si>
  <si>
    <t>-0.8505 to 0.4988</t>
  </si>
  <si>
    <t>0.2549 to 1.604</t>
  </si>
  <si>
    <t>-0.1804 to 1.169</t>
  </si>
  <si>
    <t>-0.4247 to 0.9247</t>
  </si>
  <si>
    <t>-1.11 to 0.2394</t>
  </si>
  <si>
    <t>-1.354 to -0.004962</t>
  </si>
  <si>
    <t>-0.919 to 0.4303</t>
  </si>
  <si>
    <t>1294 to 2062</t>
  </si>
  <si>
    <t>1056 to 1825</t>
  </si>
  <si>
    <t>777.2 to 1545</t>
  </si>
  <si>
    <t>-621.4 to 146.9</t>
  </si>
  <si>
    <t>-900.6 to -132.3</t>
  </si>
  <si>
    <t>-663.3 to 104.9</t>
  </si>
  <si>
    <t>1529 to 2165</t>
  </si>
  <si>
    <t>1183 to 1820</t>
  </si>
  <si>
    <t>848.8 to 1485</t>
  </si>
  <si>
    <t>-663.6 to -27.46</t>
  </si>
  <si>
    <t>-998.3 to -362.2</t>
  </si>
  <si>
    <t>-652.8 to -16.65</t>
  </si>
  <si>
    <t>0.03402 to 0.1582</t>
  </si>
  <si>
    <t>-0.01029 to 0.1138</t>
  </si>
  <si>
    <t>-0.04069 to 0.08345</t>
  </si>
  <si>
    <t>-0.1064 to 0.01776</t>
  </si>
  <si>
    <t>-0.1368 to -0.01264</t>
  </si>
  <si>
    <t>-0.09247 to 0.03167</t>
  </si>
  <si>
    <t>0.06038 to 0.1757</t>
  </si>
  <si>
    <t>0.008659 to 0.124</t>
  </si>
  <si>
    <t>-0.03779 to 0.07754</t>
  </si>
  <si>
    <t>-0.1094 to 0.005947</t>
  </si>
  <si>
    <t>-0.1558 to -0.0405</t>
  </si>
  <si>
    <t>-0.1041 to 0.01122</t>
  </si>
  <si>
    <t>0.1807 to 0.3033</t>
  </si>
  <si>
    <t>0.07731 to 0.2</t>
  </si>
  <si>
    <t>0.04165 to 0.1643</t>
  </si>
  <si>
    <t>-0.1647 to -0.04205</t>
  </si>
  <si>
    <t>-0.2004 to -0.07771</t>
  </si>
  <si>
    <t>-0.09699 to 0.02567</t>
  </si>
  <si>
    <t>0.3944 to 0.5079</t>
  </si>
  <si>
    <t>0.2993 to 0.4128</t>
  </si>
  <si>
    <t>0.22 to 0.3335</t>
  </si>
  <si>
    <t>-0.1518 to -0.03831</t>
  </si>
  <si>
    <t>-0.2311 to -0.1176</t>
  </si>
  <si>
    <t>-0.1361 to -0.02253</t>
  </si>
  <si>
    <t>pSTAT 4 wk</t>
  </si>
  <si>
    <t>pSTAT  8wk</t>
  </si>
  <si>
    <t>-1.649 to 0.01004</t>
  </si>
  <si>
    <t>-0.8111 to 0.8478</t>
  </si>
  <si>
    <t>&gt;0.9999</t>
  </si>
  <si>
    <t>-1.156 to 0.5027</t>
  </si>
  <si>
    <t>0.008321 to 1.667</t>
  </si>
  <si>
    <t>-0.3368 to 1.322</t>
  </si>
  <si>
    <t>-1.175 to 0.4843</t>
  </si>
  <si>
    <t>-1.842 to -0.1827</t>
  </si>
  <si>
    <t>-1.296 to 0.3626</t>
  </si>
  <si>
    <t>-0.8035 to 0.8554</t>
  </si>
  <si>
    <t>-0.2842 to 1.375</t>
  </si>
  <si>
    <t>0.2086 to 1.867</t>
  </si>
  <si>
    <t>-0.3367 to 1.322</t>
  </si>
  <si>
    <t>NFkB 4 wk</t>
  </si>
  <si>
    <t>NFkB  8wk</t>
  </si>
  <si>
    <t>-2.42 to -0.9235</t>
  </si>
  <si>
    <t>-1.664 to -0.167</t>
  </si>
  <si>
    <t>-1.229 to 0.2674</t>
  </si>
  <si>
    <t>0.008202 to 1.505</t>
  </si>
  <si>
    <t>0.4427 to 1.939</t>
  </si>
  <si>
    <t>-0.3138 to 1.183</t>
  </si>
  <si>
    <t>-1.8 to -0.3035</t>
  </si>
  <si>
    <t>-1.68 to -0.1833</t>
  </si>
  <si>
    <t>-0.8503 to 0.6462</t>
  </si>
  <si>
    <t>-0.628 to 0.8685</t>
  </si>
  <si>
    <t>0.2015 to 1.698</t>
  </si>
  <si>
    <t>0.08124 to 1.578</t>
  </si>
  <si>
    <t>iNOS 4 wk</t>
  </si>
  <si>
    <t>iNOS  8wk</t>
  </si>
  <si>
    <t>-1.698 to -0.258</t>
  </si>
  <si>
    <t>-0.9685 to 0.4719</t>
  </si>
  <si>
    <t>-0.8211 to 0.6193</t>
  </si>
  <si>
    <t>0.009646 to 1.45</t>
  </si>
  <si>
    <t>0.1571 to 1.597</t>
  </si>
  <si>
    <t>-0.5728 to 0.8676</t>
  </si>
  <si>
    <t>-1.961 to -0.5207</t>
  </si>
  <si>
    <t>-1.793 to -0.353</t>
  </si>
  <si>
    <t>-1.105 to 0.335</t>
  </si>
  <si>
    <t>-0.5525 to 0.8878</t>
  </si>
  <si>
    <t>0.1355 to 1.576</t>
  </si>
  <si>
    <t>-0.03213 to 1.408</t>
  </si>
  <si>
    <t>cas 9 8 wk</t>
  </si>
  <si>
    <t>Insulitis scores (%)</t>
  </si>
  <si>
    <t>Score 4</t>
  </si>
  <si>
    <t>week</t>
  </si>
  <si>
    <t xml:space="preserve">Blood glucose level (mg/dL)
</t>
  </si>
  <si>
    <t>Mean  m#1</t>
  </si>
  <si>
    <t>Mean  m#2</t>
  </si>
  <si>
    <t>Mean  m#3</t>
  </si>
  <si>
    <t>Fold to control corrected by beta-actin</t>
  </si>
  <si>
    <t>Insulin+ cells/islet area (%)</t>
  </si>
  <si>
    <t>Cleaved caspase 3/DAPI cells (%)</t>
  </si>
  <si>
    <t>Mean m# 1</t>
  </si>
  <si>
    <t>Mean m# 2</t>
  </si>
  <si>
    <t>Mean m# 3</t>
  </si>
  <si>
    <t>Mean m # 3</t>
  </si>
  <si>
    <t>Mean m # 2</t>
  </si>
  <si>
    <t>Mean m # 1</t>
  </si>
  <si>
    <t>Fold to contro corrected by beta-ac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87" formatCode="0.0000"/>
  </numFmts>
  <fonts count="6" x14ac:knownFonts="1">
    <font>
      <sz val="11"/>
      <color theme="1"/>
      <name val="Tahoma"/>
      <family val="2"/>
      <scheme val="minor"/>
    </font>
    <font>
      <b/>
      <sz val="11"/>
      <color theme="1"/>
      <name val="Tahoma"/>
      <family val="2"/>
      <scheme val="minor"/>
    </font>
    <font>
      <sz val="11"/>
      <name val="Tahoma"/>
      <family val="2"/>
      <scheme val="minor"/>
    </font>
    <font>
      <b/>
      <sz val="11"/>
      <name val="Tahoma"/>
      <family val="2"/>
      <scheme val="minor"/>
    </font>
    <font>
      <b/>
      <sz val="11"/>
      <color rgb="FFFF0000"/>
      <name val="Tahoma"/>
      <family val="2"/>
      <scheme val="minor"/>
    </font>
    <font>
      <b/>
      <u/>
      <sz val="11"/>
      <color rgb="FFFF0000"/>
      <name val="Tahoma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Font="1" applyAlignment="1"/>
    <xf numFmtId="0" fontId="0" fillId="0" borderId="0" xfId="0" applyFont="1"/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187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0" fillId="0" borderId="0" xfId="0" applyFont="1" applyFill="1"/>
    <xf numFmtId="0" fontId="3" fillId="0" borderId="0" xfId="0" applyFont="1" applyAlignment="1">
      <alignment horizontal="left"/>
    </xf>
    <xf numFmtId="0" fontId="1" fillId="0" borderId="0" xfId="0" applyFont="1" applyFill="1" applyAlignment="1">
      <alignment horizontal="center"/>
    </xf>
    <xf numFmtId="187" fontId="2" fillId="0" borderId="0" xfId="0" applyNumberFormat="1" applyFont="1"/>
    <xf numFmtId="0" fontId="2" fillId="4" borderId="0" xfId="0" applyFont="1" applyFill="1" applyAlignment="1">
      <alignment horizontal="left"/>
    </xf>
    <xf numFmtId="0" fontId="1" fillId="2" borderId="0" xfId="0" applyFont="1" applyFill="1"/>
    <xf numFmtId="0" fontId="1" fillId="4" borderId="0" xfId="0" applyFont="1" applyFill="1"/>
    <xf numFmtId="0" fontId="2" fillId="3" borderId="0" xfId="0" applyFont="1" applyFill="1" applyAlignment="1">
      <alignment horizontal="left"/>
    </xf>
    <xf numFmtId="0" fontId="0" fillId="0" borderId="0" xfId="0" applyFont="1" applyAlignment="1">
      <alignment horizontal="right"/>
    </xf>
    <xf numFmtId="0" fontId="1" fillId="0" borderId="0" xfId="0" applyFont="1" applyFill="1" applyAlignment="1">
      <alignment horizontal="right"/>
    </xf>
    <xf numFmtId="0" fontId="2" fillId="0" borderId="0" xfId="0" applyFont="1" applyAlignment="1">
      <alignment horizontal="right"/>
    </xf>
    <xf numFmtId="0" fontId="0" fillId="0" borderId="0" xfId="0" applyFont="1" applyFill="1" applyAlignment="1">
      <alignment horizontal="right"/>
    </xf>
    <xf numFmtId="0" fontId="0" fillId="2" borderId="0" xfId="0" applyFont="1" applyFill="1"/>
    <xf numFmtId="0" fontId="0" fillId="4" borderId="0" xfId="0" applyFont="1" applyFill="1"/>
    <xf numFmtId="0" fontId="0" fillId="5" borderId="0" xfId="0" applyFont="1" applyFill="1"/>
    <xf numFmtId="0" fontId="2" fillId="2" borderId="0" xfId="0" applyFont="1" applyFill="1" applyAlignment="1">
      <alignment horizontal="left"/>
    </xf>
    <xf numFmtId="0" fontId="3" fillId="4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4" fillId="0" borderId="0" xfId="0" applyFont="1"/>
    <xf numFmtId="0" fontId="4" fillId="0" borderId="0" xfId="0" applyFont="1" applyAlignment="1"/>
    <xf numFmtId="0" fontId="0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vertical="center" wrapText="1"/>
    </xf>
    <xf numFmtId="0" fontId="1" fillId="0" borderId="0" xfId="0" applyFont="1" applyAlignment="1">
      <alignment horizontal="center"/>
    </xf>
    <xf numFmtId="0" fontId="0" fillId="2" borderId="0" xfId="0" applyFont="1" applyFill="1" applyAlignment="1">
      <alignment horizontal="center"/>
    </xf>
    <xf numFmtId="0" fontId="0" fillId="4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6"/>
  <sheetViews>
    <sheetView zoomScaleNormal="100" workbookViewId="0">
      <selection activeCell="J2" sqref="J2"/>
    </sheetView>
  </sheetViews>
  <sheetFormatPr defaultRowHeight="14.25" x14ac:dyDescent="0.2"/>
  <cols>
    <col min="1" max="1" width="16.125" customWidth="1"/>
    <col min="2" max="3" width="9" style="2"/>
    <col min="4" max="4" width="10.375" customWidth="1"/>
    <col min="5" max="5" width="12.25" customWidth="1"/>
    <col min="6" max="6" width="9.25" customWidth="1"/>
    <col min="7" max="7" width="10.75" customWidth="1"/>
  </cols>
  <sheetData>
    <row r="1" spans="1:11" s="1" customFormat="1" x14ac:dyDescent="0.2">
      <c r="A1" s="6"/>
      <c r="D1" s="6"/>
      <c r="E1" s="6"/>
      <c r="F1" s="6"/>
    </row>
    <row r="2" spans="1:11" x14ac:dyDescent="0.2">
      <c r="A2" s="35" t="s">
        <v>7</v>
      </c>
      <c r="B2" s="37" t="s">
        <v>2</v>
      </c>
      <c r="C2" s="37"/>
      <c r="D2" s="37" t="s">
        <v>3</v>
      </c>
      <c r="E2" s="37"/>
      <c r="F2" s="1" t="s">
        <v>4</v>
      </c>
      <c r="H2" s="1" t="s">
        <v>5</v>
      </c>
    </row>
    <row r="3" spans="1:11" x14ac:dyDescent="0.2">
      <c r="A3" s="1" t="s">
        <v>281</v>
      </c>
      <c r="B3" s="6" t="s">
        <v>0</v>
      </c>
      <c r="C3" s="6" t="s">
        <v>1</v>
      </c>
      <c r="D3" s="33" t="s">
        <v>0</v>
      </c>
      <c r="E3" s="33" t="s">
        <v>1</v>
      </c>
      <c r="F3" s="33" t="s">
        <v>0</v>
      </c>
      <c r="G3" s="33" t="s">
        <v>1</v>
      </c>
      <c r="H3" s="33" t="s">
        <v>0</v>
      </c>
      <c r="I3" s="33" t="s">
        <v>1</v>
      </c>
    </row>
    <row r="4" spans="1:11" x14ac:dyDescent="0.2">
      <c r="A4" s="13">
        <v>-2</v>
      </c>
      <c r="B4" s="7">
        <v>22.44</v>
      </c>
      <c r="C4" s="10">
        <v>0.95828794705646003</v>
      </c>
      <c r="D4" s="11">
        <v>23.6</v>
      </c>
      <c r="E4" s="10">
        <v>0.94590530292691799</v>
      </c>
      <c r="F4" s="7">
        <v>23.49</v>
      </c>
      <c r="G4" s="10">
        <v>0.98989632631003699</v>
      </c>
      <c r="H4" s="7">
        <v>22.99</v>
      </c>
      <c r="I4" s="10">
        <v>0.76838860782261598</v>
      </c>
      <c r="J4" s="7"/>
      <c r="K4" s="7"/>
    </row>
    <row r="5" spans="1:11" x14ac:dyDescent="0.2">
      <c r="A5" s="13">
        <v>-1</v>
      </c>
      <c r="B5" s="7">
        <v>23.51</v>
      </c>
      <c r="C5" s="10">
        <v>1.1016255930979599</v>
      </c>
      <c r="D5" s="11">
        <v>24.19</v>
      </c>
      <c r="E5" s="10">
        <v>0.867482746681151</v>
      </c>
      <c r="F5" s="7">
        <v>23.98</v>
      </c>
      <c r="G5" s="10">
        <v>1.13118475386138</v>
      </c>
      <c r="H5" s="7">
        <v>24.41</v>
      </c>
      <c r="I5" s="10">
        <v>1.04875866472802</v>
      </c>
      <c r="J5" s="7"/>
      <c r="K5" s="7"/>
    </row>
    <row r="6" spans="1:11" x14ac:dyDescent="0.2">
      <c r="A6" s="13">
        <v>0</v>
      </c>
      <c r="B6" s="7">
        <v>24.52</v>
      </c>
      <c r="C6" s="10">
        <v>0.99026843782247598</v>
      </c>
      <c r="D6" s="11">
        <v>24.71</v>
      </c>
      <c r="E6" s="10">
        <v>0.91242880039456997</v>
      </c>
      <c r="F6" s="7">
        <v>24.79</v>
      </c>
      <c r="G6" s="10">
        <v>1.32223893055441</v>
      </c>
      <c r="H6" s="7">
        <v>25.3</v>
      </c>
      <c r="I6" s="10">
        <v>0.66806870116304895</v>
      </c>
      <c r="J6" s="7"/>
      <c r="K6" s="7"/>
    </row>
    <row r="7" spans="1:11" x14ac:dyDescent="0.2">
      <c r="A7" s="13">
        <v>1</v>
      </c>
      <c r="B7" s="7">
        <v>25.09</v>
      </c>
      <c r="C7" s="10">
        <v>1.1898252857148</v>
      </c>
      <c r="D7" s="11">
        <v>22.5</v>
      </c>
      <c r="E7" s="10">
        <v>0.76639964839020602</v>
      </c>
      <c r="F7" s="7">
        <v>23.47</v>
      </c>
      <c r="G7" s="10">
        <v>1.06627734123025</v>
      </c>
      <c r="H7" s="7">
        <v>24.42</v>
      </c>
      <c r="I7" s="10">
        <v>0.83325613677529198</v>
      </c>
      <c r="J7" s="7"/>
      <c r="K7" s="7"/>
    </row>
    <row r="8" spans="1:11" x14ac:dyDescent="0.2">
      <c r="A8" s="13">
        <v>2</v>
      </c>
      <c r="B8" s="7">
        <v>26.21</v>
      </c>
      <c r="C8" s="10">
        <v>0.87111543739228903</v>
      </c>
      <c r="D8" s="11">
        <v>21.48</v>
      </c>
      <c r="E8" s="10">
        <v>0.75225975357060404</v>
      </c>
      <c r="F8" s="7">
        <v>23.03</v>
      </c>
      <c r="G8" s="10">
        <v>1.0423152366878199</v>
      </c>
      <c r="H8" s="7">
        <v>23.89</v>
      </c>
      <c r="I8" s="10">
        <v>0.86505247787269202</v>
      </c>
      <c r="J8" s="7"/>
      <c r="K8" s="7"/>
    </row>
    <row r="9" spans="1:11" x14ac:dyDescent="0.2">
      <c r="A9" s="13">
        <v>3</v>
      </c>
      <c r="B9" s="7">
        <v>26.84</v>
      </c>
      <c r="C9" s="10">
        <v>0.85618492837642701</v>
      </c>
      <c r="D9" s="11">
        <v>20.92</v>
      </c>
      <c r="E9" s="10">
        <v>1.17051495640077</v>
      </c>
      <c r="F9" s="7">
        <v>22.43</v>
      </c>
      <c r="G9" s="10">
        <v>0.870027222804581</v>
      </c>
      <c r="H9" s="7">
        <v>23.22</v>
      </c>
      <c r="I9" s="10">
        <v>0.92883628380100602</v>
      </c>
      <c r="J9" s="7"/>
      <c r="K9" s="7"/>
    </row>
    <row r="10" spans="1:11" x14ac:dyDescent="0.2">
      <c r="A10" s="13">
        <v>4</v>
      </c>
      <c r="B10" s="7">
        <v>27.41</v>
      </c>
      <c r="C10" s="10">
        <v>0.90198611262503503</v>
      </c>
      <c r="D10" s="11">
        <v>20.164999999999999</v>
      </c>
      <c r="E10" s="10">
        <v>1.01891324975501</v>
      </c>
      <c r="F10" s="7">
        <v>21.97</v>
      </c>
      <c r="G10" s="10">
        <v>0.82276811339590294</v>
      </c>
      <c r="H10" s="7">
        <v>23.07</v>
      </c>
      <c r="I10" s="10">
        <v>1.05835025542487</v>
      </c>
      <c r="J10" s="7"/>
      <c r="K10" s="7"/>
    </row>
    <row r="11" spans="1:11" x14ac:dyDescent="0.2">
      <c r="A11" s="13">
        <v>5</v>
      </c>
      <c r="B11" s="7">
        <v>28.72</v>
      </c>
      <c r="C11" s="10">
        <v>0.86126521918499499</v>
      </c>
      <c r="D11" s="11">
        <v>19.84</v>
      </c>
      <c r="E11" s="10">
        <v>0.88844433327774297</v>
      </c>
      <c r="F11" s="7">
        <v>21.88</v>
      </c>
      <c r="G11" s="10">
        <v>0.79414524280302001</v>
      </c>
      <c r="H11" s="7">
        <v>22.73</v>
      </c>
      <c r="I11" s="10">
        <v>1.42987955980759</v>
      </c>
      <c r="J11" s="7"/>
      <c r="K11" s="7"/>
    </row>
    <row r="12" spans="1:11" x14ac:dyDescent="0.2">
      <c r="A12" s="13">
        <v>6</v>
      </c>
      <c r="B12" s="7">
        <v>29.27</v>
      </c>
      <c r="C12" s="10">
        <v>0.88950672972283995</v>
      </c>
      <c r="D12" s="11">
        <v>19.329999999999998</v>
      </c>
      <c r="E12" s="10">
        <v>0.90191155023341696</v>
      </c>
      <c r="F12" s="7">
        <v>21.65</v>
      </c>
      <c r="G12" s="10">
        <v>0.73824115301166904</v>
      </c>
      <c r="H12" s="7">
        <v>22.68</v>
      </c>
      <c r="I12" s="10">
        <v>1.5569200364822899</v>
      </c>
      <c r="J12" s="7"/>
      <c r="K12" s="7"/>
    </row>
    <row r="13" spans="1:11" x14ac:dyDescent="0.2">
      <c r="A13" s="13">
        <v>7</v>
      </c>
      <c r="B13" s="7">
        <v>29.93</v>
      </c>
      <c r="C13" s="10">
        <v>0.43474130238568298</v>
      </c>
      <c r="D13" s="11">
        <v>18.55</v>
      </c>
      <c r="E13" s="10">
        <v>0.84096505410285805</v>
      </c>
      <c r="F13" s="7">
        <v>21.16</v>
      </c>
      <c r="G13" s="10">
        <v>0.57965506984757798</v>
      </c>
      <c r="H13" s="7">
        <v>22.46</v>
      </c>
      <c r="I13" s="10">
        <v>1.6194649322126899</v>
      </c>
      <c r="J13" s="7"/>
      <c r="K13" s="7"/>
    </row>
    <row r="14" spans="1:11" x14ac:dyDescent="0.2">
      <c r="A14" s="13">
        <v>8</v>
      </c>
      <c r="B14" s="7">
        <v>30.81</v>
      </c>
      <c r="C14" s="10">
        <v>0.52376839665384001</v>
      </c>
      <c r="D14" s="11">
        <v>17.75</v>
      </c>
      <c r="E14" s="10">
        <v>0.82225975890293401</v>
      </c>
      <c r="F14" s="7">
        <v>20.94</v>
      </c>
      <c r="G14" s="10">
        <v>0.56411188803483203</v>
      </c>
      <c r="H14" s="7">
        <v>22.51</v>
      </c>
      <c r="I14" s="10">
        <v>1.5891647002260201</v>
      </c>
      <c r="J14" s="7"/>
      <c r="K14" s="7"/>
    </row>
    <row r="15" spans="1:11" x14ac:dyDescent="0.2">
      <c r="B15" s="5"/>
      <c r="C15" s="5"/>
      <c r="D15" s="4"/>
      <c r="E15" s="4"/>
      <c r="F15" s="4"/>
    </row>
    <row r="16" spans="1:11" ht="42.75" x14ac:dyDescent="0.2">
      <c r="A16" s="36" t="s">
        <v>282</v>
      </c>
      <c r="B16" s="37" t="s">
        <v>2</v>
      </c>
      <c r="C16" s="37"/>
      <c r="D16" s="37" t="s">
        <v>3</v>
      </c>
      <c r="E16" s="37"/>
      <c r="F16" s="1" t="s">
        <v>4</v>
      </c>
      <c r="H16" s="1" t="s">
        <v>5</v>
      </c>
    </row>
    <row r="17" spans="1:9" x14ac:dyDescent="0.2">
      <c r="A17" s="1" t="s">
        <v>281</v>
      </c>
      <c r="B17" s="33" t="s">
        <v>0</v>
      </c>
      <c r="C17" s="33" t="s">
        <v>1</v>
      </c>
      <c r="D17" s="33" t="s">
        <v>0</v>
      </c>
      <c r="E17" s="33" t="s">
        <v>1</v>
      </c>
      <c r="F17" s="33" t="s">
        <v>0</v>
      </c>
      <c r="G17" s="33" t="s">
        <v>1</v>
      </c>
      <c r="H17" s="33" t="s">
        <v>0</v>
      </c>
      <c r="I17" s="33" t="s">
        <v>1</v>
      </c>
    </row>
    <row r="18" spans="1:9" x14ac:dyDescent="0.2">
      <c r="A18" s="13">
        <v>-2</v>
      </c>
      <c r="B18" s="11">
        <v>141.80000000000001</v>
      </c>
      <c r="C18" s="10">
        <v>8.4454908554490604</v>
      </c>
      <c r="D18" s="11">
        <v>150.69999999999999</v>
      </c>
      <c r="E18" s="10">
        <v>22.5717569215672</v>
      </c>
      <c r="F18" s="11">
        <v>147.5</v>
      </c>
      <c r="G18" s="10">
        <v>13.0202271788734</v>
      </c>
      <c r="H18" s="11">
        <v>143.6</v>
      </c>
      <c r="I18" s="10">
        <v>14.8550895053018</v>
      </c>
    </row>
    <row r="19" spans="1:9" x14ac:dyDescent="0.2">
      <c r="A19" s="13">
        <v>-1</v>
      </c>
      <c r="B19" s="11">
        <v>138.30000000000001</v>
      </c>
      <c r="C19" s="10">
        <v>15.3489241865419</v>
      </c>
      <c r="D19" s="11">
        <v>145.1</v>
      </c>
      <c r="E19" s="10">
        <v>17.1890417968756</v>
      </c>
      <c r="F19" s="11">
        <v>147.5</v>
      </c>
      <c r="G19" s="10">
        <v>13.0202271788734</v>
      </c>
      <c r="H19" s="11">
        <v>153.6</v>
      </c>
      <c r="I19" s="10">
        <v>24.188731608790601</v>
      </c>
    </row>
    <row r="20" spans="1:9" x14ac:dyDescent="0.2">
      <c r="A20" s="13">
        <v>0</v>
      </c>
      <c r="B20" s="11">
        <v>139.1</v>
      </c>
      <c r="C20" s="10">
        <v>10.264399385100001</v>
      </c>
      <c r="D20" s="11">
        <v>141.6</v>
      </c>
      <c r="E20" s="10">
        <v>13.9336774909229</v>
      </c>
      <c r="F20" s="11">
        <v>146.5</v>
      </c>
      <c r="G20" s="10">
        <v>12.955389043296099</v>
      </c>
      <c r="H20" s="11">
        <v>133.4</v>
      </c>
      <c r="I20" s="10">
        <v>20.5718253929981</v>
      </c>
    </row>
    <row r="21" spans="1:9" x14ac:dyDescent="0.2">
      <c r="A21" s="13">
        <v>1</v>
      </c>
      <c r="B21" s="11">
        <v>144.30000000000001</v>
      </c>
      <c r="C21" s="10">
        <v>15.954210795437801</v>
      </c>
      <c r="D21" s="11">
        <v>405.9</v>
      </c>
      <c r="E21" s="10">
        <v>33.508679158501103</v>
      </c>
      <c r="F21" s="11">
        <v>366.5</v>
      </c>
      <c r="G21" s="10">
        <v>42.2230917115766</v>
      </c>
      <c r="H21" s="11">
        <v>318</v>
      </c>
      <c r="I21" s="10">
        <v>10.573054132284099</v>
      </c>
    </row>
    <row r="22" spans="1:9" x14ac:dyDescent="0.2">
      <c r="A22" s="13">
        <v>2</v>
      </c>
      <c r="B22" s="11">
        <v>144.1</v>
      </c>
      <c r="C22" s="10">
        <v>14.743062596924799</v>
      </c>
      <c r="D22" s="11">
        <v>423.4</v>
      </c>
      <c r="E22" s="10">
        <v>41.305536776817902</v>
      </c>
      <c r="F22" s="11">
        <v>382.6</v>
      </c>
      <c r="G22" s="10">
        <v>32.587372433279498</v>
      </c>
      <c r="H22" s="11">
        <v>331.7</v>
      </c>
      <c r="I22" s="10">
        <v>27.8191528116493</v>
      </c>
    </row>
    <row r="23" spans="1:9" x14ac:dyDescent="0.2">
      <c r="A23" s="13">
        <v>3</v>
      </c>
      <c r="B23" s="11">
        <v>141</v>
      </c>
      <c r="C23" s="10">
        <v>12.6074330623269</v>
      </c>
      <c r="D23" s="11">
        <v>427</v>
      </c>
      <c r="E23" s="10">
        <v>48.032883473062903</v>
      </c>
      <c r="F23" s="11">
        <v>359.3</v>
      </c>
      <c r="G23" s="10">
        <v>28.5364033436149</v>
      </c>
      <c r="H23" s="11">
        <v>322.8</v>
      </c>
      <c r="I23" s="10">
        <v>35.764728287429797</v>
      </c>
    </row>
    <row r="24" spans="1:9" x14ac:dyDescent="0.2">
      <c r="A24" s="13">
        <v>4</v>
      </c>
      <c r="B24" s="11">
        <v>137.4</v>
      </c>
      <c r="C24" s="10">
        <v>14.29906143405</v>
      </c>
      <c r="D24" s="11">
        <v>450.7</v>
      </c>
      <c r="E24" s="10">
        <v>44.777931594645302</v>
      </c>
      <c r="F24" s="11">
        <v>345.4</v>
      </c>
      <c r="G24" s="10">
        <v>27.1843608290541</v>
      </c>
      <c r="H24" s="11">
        <v>323.39999999999998</v>
      </c>
      <c r="I24" s="10">
        <v>55.712041597372497</v>
      </c>
    </row>
    <row r="25" spans="1:9" x14ac:dyDescent="0.2">
      <c r="A25" s="13">
        <v>5</v>
      </c>
      <c r="B25" s="11">
        <v>140.5</v>
      </c>
      <c r="C25" s="10">
        <v>21.536790228196299</v>
      </c>
      <c r="D25" s="11">
        <v>466.4</v>
      </c>
      <c r="E25" s="10">
        <v>33.9024745081798</v>
      </c>
      <c r="F25" s="11">
        <v>335.9</v>
      </c>
      <c r="G25" s="10">
        <v>30.827296706364301</v>
      </c>
      <c r="H25" s="11">
        <v>300.89999999999998</v>
      </c>
      <c r="I25" s="10">
        <v>61.493360075160403</v>
      </c>
    </row>
    <row r="26" spans="1:9" x14ac:dyDescent="0.2">
      <c r="A26" s="13">
        <v>6</v>
      </c>
      <c r="B26" s="11">
        <v>145.5</v>
      </c>
      <c r="C26" s="10">
        <v>17.759191673296598</v>
      </c>
      <c r="D26" s="11">
        <v>513.4</v>
      </c>
      <c r="E26" s="10">
        <v>43.642996128945001</v>
      </c>
      <c r="F26" s="11">
        <v>341.4</v>
      </c>
      <c r="G26" s="10">
        <v>33.6260481042764</v>
      </c>
      <c r="H26" s="11">
        <v>294.10000000000002</v>
      </c>
      <c r="I26" s="10">
        <v>41.417790058540497</v>
      </c>
    </row>
    <row r="27" spans="1:9" x14ac:dyDescent="0.2">
      <c r="A27" s="13">
        <v>7</v>
      </c>
      <c r="B27" s="11">
        <v>137.69999999999999</v>
      </c>
      <c r="C27" s="10">
        <v>11.045863982102601</v>
      </c>
      <c r="D27" s="11">
        <v>509.1</v>
      </c>
      <c r="E27" s="10">
        <v>42.620939037572199</v>
      </c>
      <c r="F27" s="11">
        <v>331.8</v>
      </c>
      <c r="G27" s="10">
        <v>29.574012616184199</v>
      </c>
      <c r="H27" s="11">
        <v>291.2</v>
      </c>
      <c r="I27" s="10">
        <v>28.054708458058599</v>
      </c>
    </row>
    <row r="28" spans="1:9" x14ac:dyDescent="0.2">
      <c r="A28" s="13">
        <v>8</v>
      </c>
      <c r="B28" s="11">
        <v>146.69999999999999</v>
      </c>
      <c r="C28" s="10">
        <v>12.4458828533777</v>
      </c>
      <c r="D28" s="11">
        <v>550.20000000000005</v>
      </c>
      <c r="E28" s="10">
        <v>51.200694439735003</v>
      </c>
      <c r="F28" s="11">
        <v>327.2</v>
      </c>
      <c r="G28" s="10">
        <v>36.753835778656402</v>
      </c>
      <c r="H28" s="11">
        <v>276.8</v>
      </c>
      <c r="I28" s="10">
        <v>26.740730481171699</v>
      </c>
    </row>
    <row r="29" spans="1:9" x14ac:dyDescent="0.2">
      <c r="A29" s="9"/>
      <c r="D29" s="4"/>
      <c r="E29" s="4"/>
      <c r="F29" s="4"/>
    </row>
    <row r="30" spans="1:9" ht="28.5" x14ac:dyDescent="0.2">
      <c r="A30" s="36" t="s">
        <v>6</v>
      </c>
      <c r="B30" s="37" t="s">
        <v>2</v>
      </c>
      <c r="C30" s="37"/>
      <c r="D30" s="37" t="s">
        <v>3</v>
      </c>
      <c r="E30" s="37"/>
      <c r="F30" s="1" t="s">
        <v>4</v>
      </c>
      <c r="H30" s="1" t="s">
        <v>5</v>
      </c>
    </row>
    <row r="31" spans="1:9" x14ac:dyDescent="0.2">
      <c r="A31" s="1" t="s">
        <v>281</v>
      </c>
      <c r="B31" s="33" t="s">
        <v>0</v>
      </c>
      <c r="C31" s="33" t="s">
        <v>1</v>
      </c>
      <c r="D31" s="33" t="s">
        <v>0</v>
      </c>
      <c r="E31" s="33" t="s">
        <v>1</v>
      </c>
      <c r="F31" s="33" t="s">
        <v>0</v>
      </c>
      <c r="G31" s="33" t="s">
        <v>1</v>
      </c>
      <c r="H31" s="33" t="s">
        <v>0</v>
      </c>
      <c r="I31" s="33" t="s">
        <v>1</v>
      </c>
    </row>
    <row r="32" spans="1:9" x14ac:dyDescent="0.2">
      <c r="A32" s="13">
        <v>-2</v>
      </c>
      <c r="B32" s="11">
        <v>3.9</v>
      </c>
      <c r="C32" s="10">
        <v>0.2</v>
      </c>
      <c r="D32" s="11">
        <v>3.8142857142857101</v>
      </c>
      <c r="E32" s="10">
        <v>0.24102953780654801</v>
      </c>
      <c r="F32" s="11">
        <v>3.8571428571428599</v>
      </c>
      <c r="G32" s="10">
        <v>0.171824938596845</v>
      </c>
      <c r="H32" s="11">
        <v>3.9857142857142902</v>
      </c>
      <c r="I32" s="10">
        <v>0.10690449676497001</v>
      </c>
    </row>
    <row r="33" spans="1:9" x14ac:dyDescent="0.2">
      <c r="A33" s="13">
        <v>-1</v>
      </c>
      <c r="B33" s="11">
        <v>3.8857142857142901</v>
      </c>
      <c r="C33" s="10">
        <v>0.14638501094228001</v>
      </c>
      <c r="D33" s="11">
        <v>3.95714285714286</v>
      </c>
      <c r="E33" s="10">
        <v>0.12724180205607</v>
      </c>
      <c r="F33" s="11">
        <v>4.04285714285714</v>
      </c>
      <c r="G33" s="10">
        <v>9.7590007294853301E-2</v>
      </c>
      <c r="H33" s="11">
        <v>4.0142857142857098</v>
      </c>
      <c r="I33" s="10">
        <v>8.9973541084243602E-2</v>
      </c>
    </row>
    <row r="34" spans="1:9" x14ac:dyDescent="0.2">
      <c r="A34" s="13">
        <v>0</v>
      </c>
      <c r="B34" s="11">
        <v>4.21428571428571</v>
      </c>
      <c r="C34" s="10">
        <v>0.26095064302514798</v>
      </c>
      <c r="D34" s="11">
        <v>4.0142857142857098</v>
      </c>
      <c r="E34" s="10">
        <v>0.42983939414844802</v>
      </c>
      <c r="F34" s="11">
        <v>4.28571428571429</v>
      </c>
      <c r="G34" s="10">
        <v>0.10690449676497001</v>
      </c>
      <c r="H34" s="11">
        <v>4.2</v>
      </c>
      <c r="I34" s="10">
        <v>0.14142135623731</v>
      </c>
    </row>
    <row r="35" spans="1:9" x14ac:dyDescent="0.2">
      <c r="A35" s="13">
        <v>1</v>
      </c>
      <c r="B35" s="11">
        <v>4.2714285714285696</v>
      </c>
      <c r="C35" s="10">
        <v>0.205866345916355</v>
      </c>
      <c r="D35" s="11">
        <v>6.6714285714285699</v>
      </c>
      <c r="E35" s="10">
        <v>0.228868854108532</v>
      </c>
      <c r="F35" s="11">
        <v>6.4</v>
      </c>
      <c r="G35" s="10">
        <v>0.22360679774997899</v>
      </c>
      <c r="H35" s="11">
        <v>5.5</v>
      </c>
      <c r="I35" s="10">
        <v>0.12909944487358099</v>
      </c>
    </row>
    <row r="36" spans="1:9" x14ac:dyDescent="0.2">
      <c r="A36" s="13">
        <v>2</v>
      </c>
      <c r="B36" s="11">
        <v>4.45714285714286</v>
      </c>
      <c r="C36" s="10">
        <v>0.25071326821120399</v>
      </c>
      <c r="D36" s="11">
        <v>7.3714285714285701</v>
      </c>
      <c r="E36" s="10">
        <v>0.37289089429432198</v>
      </c>
      <c r="F36" s="11">
        <v>6.4</v>
      </c>
      <c r="G36" s="10">
        <v>0.163299316185545</v>
      </c>
      <c r="H36" s="11">
        <v>5.6285714285714299</v>
      </c>
      <c r="I36" s="10">
        <v>0.13801311186847101</v>
      </c>
    </row>
    <row r="37" spans="1:9" x14ac:dyDescent="0.2">
      <c r="A37" s="13">
        <v>3</v>
      </c>
      <c r="B37" s="11">
        <v>4.9428571428571404</v>
      </c>
      <c r="C37" s="10">
        <v>0.139727626201154</v>
      </c>
      <c r="D37" s="11">
        <v>8.4285714285714306</v>
      </c>
      <c r="E37" s="10">
        <v>0.38606685826113002</v>
      </c>
      <c r="F37" s="11">
        <v>6.4</v>
      </c>
      <c r="G37" s="10">
        <v>0.36514837167011099</v>
      </c>
      <c r="H37" s="11">
        <v>5.4857142857142902</v>
      </c>
      <c r="I37" s="10">
        <v>0.17728105208558401</v>
      </c>
    </row>
    <row r="38" spans="1:9" x14ac:dyDescent="0.2">
      <c r="A38" s="13">
        <v>4</v>
      </c>
      <c r="B38" s="11">
        <v>5.2285714285714304</v>
      </c>
      <c r="C38" s="10">
        <v>0.21380899352994001</v>
      </c>
      <c r="D38" s="11">
        <v>9.4857142857142893</v>
      </c>
      <c r="E38" s="10">
        <v>0.32366943748507498</v>
      </c>
      <c r="F38" s="11">
        <v>6.3142857142857096</v>
      </c>
      <c r="G38" s="10">
        <v>0.45617456975947102</v>
      </c>
      <c r="H38" s="11">
        <v>5.6571428571428601</v>
      </c>
      <c r="I38" s="10">
        <v>0.243975018237133</v>
      </c>
    </row>
    <row r="39" spans="1:9" x14ac:dyDescent="0.2">
      <c r="A39" s="13">
        <v>5</v>
      </c>
      <c r="B39" s="11">
        <v>5.21428571428571</v>
      </c>
      <c r="C39" s="10">
        <v>0.21157009420498199</v>
      </c>
      <c r="D39" s="11">
        <v>9.9571428571428608</v>
      </c>
      <c r="E39" s="10">
        <v>0.39520940802374199</v>
      </c>
      <c r="F39" s="11">
        <v>6.4285714285714297</v>
      </c>
      <c r="G39" s="10">
        <v>0.50896720822428199</v>
      </c>
      <c r="H39" s="11">
        <v>5.5571428571428596</v>
      </c>
      <c r="I39" s="10">
        <v>0.27602622373694102</v>
      </c>
    </row>
    <row r="40" spans="1:9" x14ac:dyDescent="0.2">
      <c r="A40" s="13">
        <v>6</v>
      </c>
      <c r="B40" s="11">
        <v>5.4</v>
      </c>
      <c r="C40" s="10">
        <v>0.216024689946929</v>
      </c>
      <c r="D40" s="11">
        <v>9.8857142857142897</v>
      </c>
      <c r="E40" s="10">
        <v>0.33876526498728399</v>
      </c>
      <c r="F40" s="11">
        <v>6.7</v>
      </c>
      <c r="G40" s="10">
        <v>0.29439202887759502</v>
      </c>
      <c r="H40" s="11">
        <v>5.7</v>
      </c>
      <c r="I40" s="10">
        <v>0.24494897427831799</v>
      </c>
    </row>
    <row r="41" spans="1:9" x14ac:dyDescent="0.2">
      <c r="A41" s="13">
        <v>7</v>
      </c>
      <c r="B41" s="11">
        <v>5.3142857142857096</v>
      </c>
      <c r="C41" s="10">
        <v>0.19518001458970699</v>
      </c>
      <c r="D41" s="11">
        <v>9.7285714285714295</v>
      </c>
      <c r="E41" s="10">
        <v>0.41115400891590398</v>
      </c>
      <c r="F41" s="11">
        <v>6.78571428571429</v>
      </c>
      <c r="G41" s="10">
        <v>0.39761191895520198</v>
      </c>
      <c r="H41" s="11">
        <v>5.7</v>
      </c>
      <c r="I41" s="10">
        <v>0.32659863237108999</v>
      </c>
    </row>
    <row r="42" spans="1:9" x14ac:dyDescent="0.2">
      <c r="A42" s="13">
        <v>8</v>
      </c>
      <c r="B42" s="11">
        <v>5.4428571428571404</v>
      </c>
      <c r="C42" s="10">
        <v>0.22253945610567499</v>
      </c>
      <c r="D42" s="11">
        <v>10.0571428571429</v>
      </c>
      <c r="E42" s="10">
        <v>0.58268671644701997</v>
      </c>
      <c r="F42" s="11">
        <v>6.8571428571428603</v>
      </c>
      <c r="G42" s="10">
        <v>0.39520940802374199</v>
      </c>
      <c r="H42" s="11">
        <v>5.8428571428571399</v>
      </c>
      <c r="I42" s="10">
        <v>0.33094381626464903</v>
      </c>
    </row>
    <row r="43" spans="1:9" x14ac:dyDescent="0.2">
      <c r="A43" s="9"/>
      <c r="B43" s="7"/>
      <c r="C43" s="10"/>
      <c r="D43" s="4"/>
      <c r="E43" s="4"/>
      <c r="F43" s="4"/>
    </row>
    <row r="44" spans="1:9" ht="28.5" x14ac:dyDescent="0.2">
      <c r="A44" s="36" t="s">
        <v>8</v>
      </c>
      <c r="B44" s="37" t="s">
        <v>2</v>
      </c>
      <c r="C44" s="37"/>
      <c r="D44" s="37" t="s">
        <v>3</v>
      </c>
      <c r="E44" s="37"/>
      <c r="F44" s="1" t="s">
        <v>4</v>
      </c>
      <c r="H44" s="1" t="s">
        <v>5</v>
      </c>
    </row>
    <row r="45" spans="1:9" x14ac:dyDescent="0.2">
      <c r="A45" s="1" t="s">
        <v>281</v>
      </c>
      <c r="B45" s="33" t="s">
        <v>0</v>
      </c>
      <c r="C45" s="33" t="s">
        <v>1</v>
      </c>
      <c r="D45" s="33" t="s">
        <v>0</v>
      </c>
      <c r="E45" s="33" t="s">
        <v>1</v>
      </c>
      <c r="F45" s="33" t="s">
        <v>0</v>
      </c>
      <c r="G45" s="33" t="s">
        <v>1</v>
      </c>
      <c r="H45" s="33" t="s">
        <v>0</v>
      </c>
      <c r="I45" s="33" t="s">
        <v>1</v>
      </c>
    </row>
    <row r="46" spans="1:9" x14ac:dyDescent="0.2">
      <c r="A46" s="13">
        <v>-2</v>
      </c>
      <c r="B46" s="11">
        <v>10.185714285714299</v>
      </c>
      <c r="C46" s="10">
        <v>0.203540097839643</v>
      </c>
      <c r="D46" s="11">
        <v>10.1142857142857</v>
      </c>
      <c r="E46" s="10">
        <v>0.19518001458970699</v>
      </c>
      <c r="F46" s="11">
        <v>10.214285714285699</v>
      </c>
      <c r="G46" s="10">
        <v>0.32366943748507498</v>
      </c>
      <c r="H46" s="11">
        <v>10.257142857142901</v>
      </c>
      <c r="I46" s="10">
        <v>0.37796447300922698</v>
      </c>
    </row>
    <row r="47" spans="1:9" x14ac:dyDescent="0.2">
      <c r="A47" s="13">
        <v>-1</v>
      </c>
      <c r="B47" s="11">
        <v>10.214285714285699</v>
      </c>
      <c r="C47" s="10">
        <v>0.17728105208558401</v>
      </c>
      <c r="D47" s="11">
        <v>10.214285714285699</v>
      </c>
      <c r="E47" s="10">
        <v>0.32366943748507498</v>
      </c>
      <c r="F47" s="11">
        <v>10.257142857142901</v>
      </c>
      <c r="G47" s="10">
        <v>0.37796447300922698</v>
      </c>
      <c r="H47" s="11">
        <v>10.0714285714286</v>
      </c>
      <c r="I47" s="10">
        <v>0.31471831698777702</v>
      </c>
    </row>
    <row r="48" spans="1:9" x14ac:dyDescent="0.2">
      <c r="A48" s="13">
        <v>0</v>
      </c>
      <c r="B48" s="11">
        <v>10.3</v>
      </c>
      <c r="C48" s="10">
        <v>0.182574185835056</v>
      </c>
      <c r="D48" s="11">
        <v>10.8714285714286</v>
      </c>
      <c r="E48" s="10">
        <v>0.42314018840996298</v>
      </c>
      <c r="F48" s="11">
        <v>10.271428571428601</v>
      </c>
      <c r="G48" s="10">
        <v>0.205866345916355</v>
      </c>
      <c r="H48" s="11">
        <v>10.257142857142901</v>
      </c>
      <c r="I48" s="10">
        <v>0.41975049278169602</v>
      </c>
    </row>
    <row r="49" spans="1:9" x14ac:dyDescent="0.2">
      <c r="A49" s="13">
        <v>1</v>
      </c>
      <c r="B49" s="11">
        <v>10.228571428571399</v>
      </c>
      <c r="C49" s="10">
        <v>0.35456210417116701</v>
      </c>
      <c r="D49" s="11">
        <v>14.1428571428571</v>
      </c>
      <c r="E49" s="10">
        <v>0.69006555934235403</v>
      </c>
      <c r="F49" s="11">
        <v>13.4</v>
      </c>
      <c r="G49" s="10">
        <v>0.61644140029689798</v>
      </c>
      <c r="H49" s="11">
        <v>12.4428571428571</v>
      </c>
      <c r="I49" s="10">
        <v>0.58837953413632305</v>
      </c>
    </row>
    <row r="50" spans="1:9" x14ac:dyDescent="0.2">
      <c r="A50" s="13">
        <v>2</v>
      </c>
      <c r="B50" s="11">
        <v>10.3571428571429</v>
      </c>
      <c r="C50" s="10">
        <v>0.26367367999823099</v>
      </c>
      <c r="D50" s="11">
        <v>15.4428571428571</v>
      </c>
      <c r="E50" s="10">
        <v>0.63994047342218496</v>
      </c>
      <c r="F50" s="11">
        <v>13.5857142857143</v>
      </c>
      <c r="G50" s="10">
        <v>1.0636863125135001</v>
      </c>
      <c r="H50" s="11">
        <v>12.8571428571429</v>
      </c>
      <c r="I50" s="10">
        <v>0.66296591882525102</v>
      </c>
    </row>
    <row r="51" spans="1:9" x14ac:dyDescent="0.2">
      <c r="A51" s="13">
        <v>3</v>
      </c>
      <c r="B51" s="11">
        <v>10.157142857142899</v>
      </c>
      <c r="C51" s="10">
        <v>0.42761798705987902</v>
      </c>
      <c r="D51" s="11">
        <v>15.6428571428571</v>
      </c>
      <c r="E51" s="10">
        <v>0.67046536787802102</v>
      </c>
      <c r="F51" s="11">
        <v>12.8571428571429</v>
      </c>
      <c r="G51" s="10">
        <v>0.66296591882525102</v>
      </c>
      <c r="H51" s="11">
        <v>13.342857142857101</v>
      </c>
      <c r="I51" s="10">
        <v>0.48941169737125201</v>
      </c>
    </row>
    <row r="52" spans="1:9" x14ac:dyDescent="0.2">
      <c r="A52" s="13">
        <v>4</v>
      </c>
      <c r="B52" s="11">
        <v>10.1285714285714</v>
      </c>
      <c r="C52" s="10">
        <v>0.34982989063393699</v>
      </c>
      <c r="D52" s="11">
        <v>16.457142857142902</v>
      </c>
      <c r="E52" s="10">
        <v>0.90158590431369501</v>
      </c>
      <c r="F52" s="11">
        <v>13.5</v>
      </c>
      <c r="G52" s="10">
        <v>0.535412613473634</v>
      </c>
      <c r="H52" s="11">
        <v>13.4714285714286</v>
      </c>
      <c r="I52" s="10">
        <v>0.31471831698777702</v>
      </c>
    </row>
    <row r="53" spans="1:9" x14ac:dyDescent="0.2">
      <c r="A53" s="13">
        <v>5</v>
      </c>
      <c r="B53" s="11">
        <v>10.328571428571401</v>
      </c>
      <c r="C53" s="10">
        <v>0.31471831698777702</v>
      </c>
      <c r="D53" s="11">
        <v>16.9714285714286</v>
      </c>
      <c r="E53" s="10">
        <v>0.74769487028307202</v>
      </c>
      <c r="F53" s="11">
        <v>14.1142857142857</v>
      </c>
      <c r="G53" s="10">
        <v>0.49809159608975301</v>
      </c>
      <c r="H53" s="11">
        <v>13.4571428571429</v>
      </c>
      <c r="I53" s="10">
        <v>0.446680881081572</v>
      </c>
    </row>
    <row r="54" spans="1:9" x14ac:dyDescent="0.2">
      <c r="A54" s="13">
        <v>6</v>
      </c>
      <c r="B54" s="11">
        <v>10.0142857142857</v>
      </c>
      <c r="C54" s="10">
        <v>0.46700667885506503</v>
      </c>
      <c r="D54" s="11">
        <v>17.3</v>
      </c>
      <c r="E54" s="10">
        <v>1.0954451150103299</v>
      </c>
      <c r="F54" s="11">
        <v>14.0285714285714</v>
      </c>
      <c r="G54" s="10">
        <v>0.60749289629395598</v>
      </c>
      <c r="H54" s="11">
        <v>13.9285714285714</v>
      </c>
      <c r="I54" s="10">
        <v>0.33022358947782499</v>
      </c>
    </row>
    <row r="55" spans="1:9" x14ac:dyDescent="0.2">
      <c r="A55" s="13">
        <v>7</v>
      </c>
      <c r="B55" s="11">
        <v>10.4142857142857</v>
      </c>
      <c r="C55" s="10">
        <v>0.37161167647860399</v>
      </c>
      <c r="D55" s="11">
        <v>18.8571428571429</v>
      </c>
      <c r="E55" s="10">
        <v>0.56526437135539498</v>
      </c>
      <c r="F55" s="11">
        <v>14.1428571428571</v>
      </c>
      <c r="G55" s="10">
        <v>0.63207895829857297</v>
      </c>
      <c r="H55" s="11">
        <v>13.6285714285714</v>
      </c>
      <c r="I55" s="10">
        <v>0.32513733362117198</v>
      </c>
    </row>
    <row r="56" spans="1:9" x14ac:dyDescent="0.2">
      <c r="A56" s="13">
        <v>8</v>
      </c>
      <c r="B56" s="11">
        <v>10.685714285714299</v>
      </c>
      <c r="C56" s="10">
        <v>0.32366943748507498</v>
      </c>
      <c r="D56" s="11">
        <v>19.814285714285699</v>
      </c>
      <c r="E56" s="10">
        <v>0.926334301478272</v>
      </c>
      <c r="F56" s="11">
        <v>13.8857142857143</v>
      </c>
      <c r="G56" s="10">
        <v>0.59281411203561196</v>
      </c>
      <c r="H56" s="11">
        <v>13.1285714285714</v>
      </c>
      <c r="I56" s="10">
        <v>0.33523268393901001</v>
      </c>
    </row>
  </sheetData>
  <mergeCells count="8">
    <mergeCell ref="B44:C44"/>
    <mergeCell ref="D44:E44"/>
    <mergeCell ref="B2:C2"/>
    <mergeCell ref="D2:E2"/>
    <mergeCell ref="B16:C16"/>
    <mergeCell ref="D16:E16"/>
    <mergeCell ref="B30:C30"/>
    <mergeCell ref="D30:E30"/>
  </mergeCells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workbookViewId="0">
      <selection activeCell="A9" sqref="A9"/>
    </sheetView>
  </sheetViews>
  <sheetFormatPr defaultRowHeight="14.25" x14ac:dyDescent="0.2"/>
  <cols>
    <col min="1" max="1" width="28.125" style="4" customWidth="1"/>
    <col min="2" max="5" width="9" style="4"/>
    <col min="6" max="6" width="11.875" style="4" customWidth="1"/>
    <col min="7" max="16384" width="9" style="4"/>
  </cols>
  <sheetData>
    <row r="1" spans="1:13" x14ac:dyDescent="0.2">
      <c r="A1" s="24" t="s">
        <v>158</v>
      </c>
      <c r="B1" s="6" t="s">
        <v>289</v>
      </c>
      <c r="C1" s="6" t="s">
        <v>290</v>
      </c>
      <c r="D1" s="6" t="s">
        <v>291</v>
      </c>
      <c r="F1" s="25" t="s">
        <v>159</v>
      </c>
      <c r="G1" s="6" t="s">
        <v>289</v>
      </c>
      <c r="H1" s="6" t="s">
        <v>293</v>
      </c>
      <c r="I1" s="6" t="s">
        <v>291</v>
      </c>
    </row>
    <row r="3" spans="1:13" x14ac:dyDescent="0.2">
      <c r="A3" s="4" t="s">
        <v>2</v>
      </c>
      <c r="B3" s="4">
        <v>10.97</v>
      </c>
      <c r="C3" s="4">
        <v>14.446</v>
      </c>
      <c r="D3" s="4">
        <v>11.079000000000001</v>
      </c>
      <c r="F3" s="4" t="s">
        <v>2</v>
      </c>
      <c r="G3" s="4">
        <v>11.032</v>
      </c>
      <c r="H3" s="4">
        <v>13.414</v>
      </c>
      <c r="I3" s="4">
        <v>13.96</v>
      </c>
    </row>
    <row r="4" spans="1:13" x14ac:dyDescent="0.2">
      <c r="A4" s="4" t="s">
        <v>3</v>
      </c>
      <c r="B4" s="4">
        <v>24.895</v>
      </c>
      <c r="C4" s="4">
        <v>22.809000000000001</v>
      </c>
      <c r="D4" s="4">
        <v>26.271999999999998</v>
      </c>
      <c r="F4" s="4" t="s">
        <v>3</v>
      </c>
      <c r="G4" s="4">
        <v>26.588999999999999</v>
      </c>
      <c r="H4" s="4">
        <v>35.198</v>
      </c>
      <c r="I4" s="4">
        <v>26.780999999999999</v>
      </c>
    </row>
    <row r="5" spans="1:13" x14ac:dyDescent="0.2">
      <c r="A5" s="4" t="s">
        <v>31</v>
      </c>
      <c r="B5" s="4">
        <v>17.015000000000001</v>
      </c>
      <c r="C5" s="4">
        <v>20.02</v>
      </c>
      <c r="D5" s="4">
        <v>15</v>
      </c>
      <c r="F5" s="4" t="s">
        <v>31</v>
      </c>
      <c r="G5" s="4">
        <v>20.734000000000002</v>
      </c>
      <c r="H5" s="4">
        <v>21.14</v>
      </c>
      <c r="I5" s="4">
        <v>23.050999999999998</v>
      </c>
    </row>
    <row r="6" spans="1:13" x14ac:dyDescent="0.2">
      <c r="A6" s="4" t="s">
        <v>32</v>
      </c>
      <c r="B6" s="4">
        <v>16.375</v>
      </c>
      <c r="C6" s="4">
        <v>16.928999999999998</v>
      </c>
      <c r="D6" s="4">
        <v>16.199000000000002</v>
      </c>
      <c r="F6" s="4" t="s">
        <v>32</v>
      </c>
      <c r="G6" s="4">
        <v>15.891</v>
      </c>
      <c r="H6" s="4">
        <v>16.344999999999999</v>
      </c>
      <c r="I6" s="4">
        <v>19.244</v>
      </c>
    </row>
    <row r="9" spans="1:13" x14ac:dyDescent="0.2">
      <c r="A9" s="1" t="s">
        <v>286</v>
      </c>
      <c r="B9" s="37" t="s">
        <v>9</v>
      </c>
      <c r="C9" s="37"/>
      <c r="D9" s="37"/>
      <c r="E9" s="37" t="s">
        <v>3</v>
      </c>
      <c r="F9" s="37"/>
      <c r="G9" s="37"/>
      <c r="H9" s="37" t="s">
        <v>31</v>
      </c>
      <c r="I9" s="37"/>
      <c r="J9" s="37"/>
      <c r="K9" s="37" t="s">
        <v>32</v>
      </c>
      <c r="L9" s="37"/>
      <c r="M9" s="37"/>
    </row>
    <row r="10" spans="1:13" x14ac:dyDescent="0.2">
      <c r="A10" s="9" t="s">
        <v>23</v>
      </c>
      <c r="B10" s="8">
        <v>1</v>
      </c>
      <c r="C10" s="8">
        <v>1</v>
      </c>
      <c r="D10" s="8">
        <v>1</v>
      </c>
      <c r="E10" s="8">
        <v>2.1852357969999998</v>
      </c>
      <c r="F10" s="8">
        <v>1.536889111</v>
      </c>
      <c r="G10" s="8">
        <v>2.4231907229999998</v>
      </c>
      <c r="H10" s="8">
        <v>1.625334557</v>
      </c>
      <c r="I10" s="8">
        <v>1.4230272150000001</v>
      </c>
      <c r="J10" s="8">
        <v>1.2754965039999999</v>
      </c>
      <c r="K10" s="8">
        <v>1.5302626399999999</v>
      </c>
      <c r="L10" s="8">
        <v>1.190294806</v>
      </c>
      <c r="M10" s="8">
        <v>1.514591016</v>
      </c>
    </row>
    <row r="11" spans="1:13" x14ac:dyDescent="0.2">
      <c r="A11" s="9" t="s">
        <v>24</v>
      </c>
      <c r="B11" s="8">
        <v>1</v>
      </c>
      <c r="C11" s="8">
        <v>1</v>
      </c>
      <c r="D11" s="8">
        <v>1</v>
      </c>
      <c r="E11" s="8">
        <v>2.3742186950000002</v>
      </c>
      <c r="F11" s="8">
        <v>2.6017740570000001</v>
      </c>
      <c r="G11" s="8">
        <v>1.766927935</v>
      </c>
      <c r="H11" s="8">
        <v>1.9539407980000001</v>
      </c>
      <c r="I11" s="8">
        <v>1.599376033</v>
      </c>
      <c r="J11" s="8">
        <v>1.678679188</v>
      </c>
      <c r="K11" s="8">
        <v>1.477316962</v>
      </c>
      <c r="L11" s="8">
        <v>1.1904510749999999</v>
      </c>
      <c r="M11" s="8">
        <v>1.4148118810000001</v>
      </c>
    </row>
    <row r="13" spans="1:13" x14ac:dyDescent="0.2">
      <c r="A13" s="19" t="s">
        <v>34</v>
      </c>
      <c r="B13" s="8" t="s">
        <v>35</v>
      </c>
      <c r="C13" s="8" t="s">
        <v>36</v>
      </c>
      <c r="D13" s="8" t="s">
        <v>37</v>
      </c>
      <c r="E13" s="8" t="s">
        <v>38</v>
      </c>
      <c r="F13" s="8" t="s">
        <v>39</v>
      </c>
    </row>
    <row r="14" spans="1:13" x14ac:dyDescent="0.2">
      <c r="A14" s="9"/>
      <c r="B14" s="8"/>
      <c r="C14" s="8"/>
      <c r="D14" s="8"/>
      <c r="E14" s="8"/>
      <c r="F14" s="8"/>
    </row>
    <row r="15" spans="1:13" x14ac:dyDescent="0.2">
      <c r="A15" s="9" t="s">
        <v>23</v>
      </c>
      <c r="B15" s="8"/>
      <c r="C15" s="8"/>
      <c r="D15" s="8"/>
      <c r="E15" s="8"/>
      <c r="F15" s="8"/>
    </row>
    <row r="16" spans="1:13" x14ac:dyDescent="0.2">
      <c r="A16" s="13" t="s">
        <v>123</v>
      </c>
      <c r="B16" s="8">
        <v>-1.048</v>
      </c>
      <c r="C16" s="8" t="s">
        <v>160</v>
      </c>
      <c r="D16" s="8" t="s">
        <v>41</v>
      </c>
      <c r="E16" s="8" t="s">
        <v>52</v>
      </c>
      <c r="F16" s="8">
        <v>5.9999999999999995E-4</v>
      </c>
    </row>
    <row r="17" spans="1:6" x14ac:dyDescent="0.2">
      <c r="A17" s="13" t="s">
        <v>124</v>
      </c>
      <c r="B17" s="8">
        <v>-0.44130000000000003</v>
      </c>
      <c r="C17" s="8" t="s">
        <v>161</v>
      </c>
      <c r="D17" s="8" t="s">
        <v>47</v>
      </c>
      <c r="E17" s="8" t="s">
        <v>48</v>
      </c>
      <c r="F17" s="8">
        <v>0.19</v>
      </c>
    </row>
    <row r="18" spans="1:6" x14ac:dyDescent="0.2">
      <c r="A18" s="13" t="s">
        <v>125</v>
      </c>
      <c r="B18" s="8">
        <v>-0.41170000000000001</v>
      </c>
      <c r="C18" s="8" t="s">
        <v>162</v>
      </c>
      <c r="D18" s="8" t="s">
        <v>47</v>
      </c>
      <c r="E18" s="8" t="s">
        <v>48</v>
      </c>
      <c r="F18" s="8">
        <v>0.23810000000000001</v>
      </c>
    </row>
    <row r="19" spans="1:6" x14ac:dyDescent="0.2">
      <c r="A19" s="13" t="s">
        <v>63</v>
      </c>
      <c r="B19" s="8">
        <v>0.60719999999999996</v>
      </c>
      <c r="C19" s="8" t="s">
        <v>163</v>
      </c>
      <c r="D19" s="8" t="s">
        <v>41</v>
      </c>
      <c r="E19" s="8" t="s">
        <v>50</v>
      </c>
      <c r="F19" s="8">
        <v>4.53E-2</v>
      </c>
    </row>
    <row r="20" spans="1:6" x14ac:dyDescent="0.2">
      <c r="A20" s="13" t="s">
        <v>64</v>
      </c>
      <c r="B20" s="8">
        <v>0.63670000000000004</v>
      </c>
      <c r="C20" s="8" t="s">
        <v>164</v>
      </c>
      <c r="D20" s="8" t="s">
        <v>41</v>
      </c>
      <c r="E20" s="8" t="s">
        <v>50</v>
      </c>
      <c r="F20" s="8">
        <v>3.44E-2</v>
      </c>
    </row>
    <row r="21" spans="1:6" x14ac:dyDescent="0.2">
      <c r="A21" s="13" t="s">
        <v>65</v>
      </c>
      <c r="B21" s="8">
        <v>2.9569999999999999E-2</v>
      </c>
      <c r="C21" s="8" t="s">
        <v>165</v>
      </c>
      <c r="D21" s="8" t="s">
        <v>47</v>
      </c>
      <c r="E21" s="8" t="s">
        <v>48</v>
      </c>
      <c r="F21" s="8">
        <v>0.99890000000000001</v>
      </c>
    </row>
    <row r="22" spans="1:6" x14ac:dyDescent="0.2">
      <c r="A22" s="9"/>
      <c r="B22" s="8"/>
      <c r="C22" s="8"/>
      <c r="D22" s="8"/>
      <c r="E22" s="8"/>
      <c r="F22" s="8"/>
    </row>
    <row r="23" spans="1:6" x14ac:dyDescent="0.2">
      <c r="A23" s="9" t="s">
        <v>24</v>
      </c>
      <c r="B23" s="8"/>
      <c r="C23" s="8"/>
      <c r="D23" s="8"/>
      <c r="E23" s="8"/>
      <c r="F23" s="8"/>
    </row>
    <row r="24" spans="1:6" x14ac:dyDescent="0.2">
      <c r="A24" s="13" t="s">
        <v>123</v>
      </c>
      <c r="B24" s="8">
        <v>-1.248</v>
      </c>
      <c r="C24" s="8" t="s">
        <v>166</v>
      </c>
      <c r="D24" s="8" t="s">
        <v>41</v>
      </c>
      <c r="E24" s="8" t="s">
        <v>52</v>
      </c>
      <c r="F24" s="8">
        <v>1E-4</v>
      </c>
    </row>
    <row r="25" spans="1:6" x14ac:dyDescent="0.2">
      <c r="A25" s="13" t="s">
        <v>124</v>
      </c>
      <c r="B25" s="8">
        <v>-0.74399999999999999</v>
      </c>
      <c r="C25" s="8" t="s">
        <v>167</v>
      </c>
      <c r="D25" s="8" t="s">
        <v>41</v>
      </c>
      <c r="E25" s="8" t="s">
        <v>50</v>
      </c>
      <c r="F25" s="8">
        <v>1.23E-2</v>
      </c>
    </row>
    <row r="26" spans="1:6" x14ac:dyDescent="0.2">
      <c r="A26" s="13" t="s">
        <v>125</v>
      </c>
      <c r="B26" s="8">
        <v>-0.3609</v>
      </c>
      <c r="C26" s="8" t="s">
        <v>168</v>
      </c>
      <c r="D26" s="8" t="s">
        <v>47</v>
      </c>
      <c r="E26" s="8" t="s">
        <v>48</v>
      </c>
      <c r="F26" s="8">
        <v>0.34100000000000003</v>
      </c>
    </row>
    <row r="27" spans="1:6" x14ac:dyDescent="0.2">
      <c r="A27" s="13" t="s">
        <v>63</v>
      </c>
      <c r="B27" s="8">
        <v>0.50360000000000005</v>
      </c>
      <c r="C27" s="8" t="s">
        <v>169</v>
      </c>
      <c r="D27" s="8" t="s">
        <v>47</v>
      </c>
      <c r="E27" s="8" t="s">
        <v>48</v>
      </c>
      <c r="F27" s="8">
        <v>0.11409999999999999</v>
      </c>
    </row>
    <row r="28" spans="1:6" x14ac:dyDescent="0.2">
      <c r="A28" s="13" t="s">
        <v>64</v>
      </c>
      <c r="B28" s="8">
        <v>0.88680000000000003</v>
      </c>
      <c r="C28" s="8" t="s">
        <v>170</v>
      </c>
      <c r="D28" s="8" t="s">
        <v>41</v>
      </c>
      <c r="E28" s="8" t="s">
        <v>45</v>
      </c>
      <c r="F28" s="8">
        <v>3.0999999999999999E-3</v>
      </c>
    </row>
    <row r="29" spans="1:6" x14ac:dyDescent="0.2">
      <c r="A29" s="13" t="s">
        <v>65</v>
      </c>
      <c r="B29" s="8">
        <v>0.3831</v>
      </c>
      <c r="C29" s="8" t="s">
        <v>171</v>
      </c>
      <c r="D29" s="8" t="s">
        <v>47</v>
      </c>
      <c r="E29" s="8" t="s">
        <v>48</v>
      </c>
      <c r="F29" s="8">
        <v>0.2928</v>
      </c>
    </row>
  </sheetData>
  <mergeCells count="4">
    <mergeCell ref="B9:D9"/>
    <mergeCell ref="E9:G9"/>
    <mergeCell ref="H9:J9"/>
    <mergeCell ref="K9:M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9"/>
  <sheetViews>
    <sheetView workbookViewId="0">
      <selection activeCell="A9" sqref="A9"/>
    </sheetView>
  </sheetViews>
  <sheetFormatPr defaultRowHeight="14.25" x14ac:dyDescent="0.2"/>
  <cols>
    <col min="1" max="1" width="28.25" style="4" customWidth="1"/>
    <col min="2" max="2" width="12.5" style="4" customWidth="1"/>
    <col min="3" max="11" width="9" style="4"/>
    <col min="12" max="12" width="13.25" style="4" customWidth="1"/>
    <col min="13" max="16384" width="9" style="4"/>
  </cols>
  <sheetData>
    <row r="1" spans="1:21" x14ac:dyDescent="0.2">
      <c r="A1" s="24" t="s">
        <v>145</v>
      </c>
      <c r="B1" s="6" t="s">
        <v>289</v>
      </c>
      <c r="E1" s="6" t="s">
        <v>290</v>
      </c>
      <c r="H1" s="6" t="s">
        <v>291</v>
      </c>
      <c r="L1" s="25" t="s">
        <v>278</v>
      </c>
      <c r="M1" s="6" t="s">
        <v>289</v>
      </c>
      <c r="P1" s="6" t="s">
        <v>290</v>
      </c>
      <c r="S1" s="6" t="s">
        <v>291</v>
      </c>
    </row>
    <row r="2" spans="1:21" x14ac:dyDescent="0.2">
      <c r="B2" s="4" t="s">
        <v>143</v>
      </c>
      <c r="C2" s="4" t="s">
        <v>144</v>
      </c>
      <c r="D2" s="4" t="s">
        <v>129</v>
      </c>
      <c r="E2" s="4" t="s">
        <v>143</v>
      </c>
      <c r="F2" s="4" t="s">
        <v>144</v>
      </c>
      <c r="G2" s="4" t="s">
        <v>129</v>
      </c>
      <c r="H2" s="4" t="s">
        <v>143</v>
      </c>
      <c r="I2" s="4" t="s">
        <v>144</v>
      </c>
      <c r="J2" s="4" t="s">
        <v>129</v>
      </c>
      <c r="M2" s="4" t="s">
        <v>143</v>
      </c>
      <c r="N2" s="4" t="s">
        <v>144</v>
      </c>
      <c r="O2" s="1" t="s">
        <v>129</v>
      </c>
      <c r="P2" s="4" t="s">
        <v>143</v>
      </c>
      <c r="Q2" s="4" t="s">
        <v>144</v>
      </c>
      <c r="R2" s="1" t="s">
        <v>129</v>
      </c>
      <c r="S2" s="4" t="s">
        <v>143</v>
      </c>
      <c r="T2" s="4" t="s">
        <v>144</v>
      </c>
      <c r="U2" s="1" t="s">
        <v>129</v>
      </c>
    </row>
    <row r="3" spans="1:21" x14ac:dyDescent="0.2">
      <c r="A3" s="4" t="s">
        <v>2</v>
      </c>
      <c r="B3" s="4">
        <v>4.2279999999999998</v>
      </c>
      <c r="C3" s="4">
        <v>15.298</v>
      </c>
      <c r="D3" s="1">
        <f>B3/C3</f>
        <v>0.27637599686233494</v>
      </c>
      <c r="E3" s="4">
        <v>8.7289999999999992</v>
      </c>
      <c r="F3" s="4">
        <v>11.454000000000001</v>
      </c>
      <c r="G3" s="1">
        <f>E3/F3</f>
        <v>0.76209184564344323</v>
      </c>
      <c r="H3" s="4">
        <v>8.9600000000000009</v>
      </c>
      <c r="I3" s="4">
        <v>14.717000000000001</v>
      </c>
      <c r="J3" s="1">
        <f>H3/I3</f>
        <v>0.6088197322823945</v>
      </c>
      <c r="L3" s="4" t="s">
        <v>2</v>
      </c>
      <c r="M3" s="4">
        <v>2.492</v>
      </c>
      <c r="N3" s="4">
        <v>11.795</v>
      </c>
      <c r="O3" s="1">
        <f>M3/N3</f>
        <v>0.21127596439169138</v>
      </c>
      <c r="P3" s="4">
        <v>7.2389999999999999</v>
      </c>
      <c r="Q3" s="4">
        <v>1.976</v>
      </c>
      <c r="R3" s="1">
        <f>P3/Q3</f>
        <v>3.6634615384615383</v>
      </c>
      <c r="S3" s="4">
        <v>7.2</v>
      </c>
      <c r="T3" s="4">
        <v>12.028</v>
      </c>
      <c r="U3" s="1">
        <f>S3/T3</f>
        <v>0.59860325906218825</v>
      </c>
    </row>
    <row r="4" spans="1:21" x14ac:dyDescent="0.2">
      <c r="A4" s="4" t="s">
        <v>3</v>
      </c>
      <c r="B4" s="4">
        <v>17.768000000000001</v>
      </c>
      <c r="C4" s="4">
        <v>14.733000000000001</v>
      </c>
      <c r="D4" s="1">
        <f t="shared" ref="D4:D6" si="0">B4/C4</f>
        <v>1.2060001357496777</v>
      </c>
      <c r="E4" s="4">
        <v>24.974</v>
      </c>
      <c r="F4" s="4">
        <v>10.26</v>
      </c>
      <c r="G4" s="1">
        <f t="shared" ref="G4:G6" si="1">E4/F4</f>
        <v>2.4341130604288499</v>
      </c>
      <c r="H4" s="4">
        <v>25.89</v>
      </c>
      <c r="I4" s="4">
        <v>14.909000000000001</v>
      </c>
      <c r="J4" s="1">
        <f t="shared" ref="J4:J6" si="2">H4/I4</f>
        <v>1.7365349788718223</v>
      </c>
      <c r="L4" s="4" t="s">
        <v>3</v>
      </c>
      <c r="M4" s="4">
        <v>5.1319999999999997</v>
      </c>
      <c r="N4" s="4">
        <v>10.372</v>
      </c>
      <c r="O4" s="1">
        <f t="shared" ref="O4:O6" si="3">M4/N4</f>
        <v>0.49479367527959889</v>
      </c>
      <c r="P4" s="4">
        <v>14.648</v>
      </c>
      <c r="Q4" s="4">
        <v>1.827</v>
      </c>
      <c r="R4" s="1">
        <f t="shared" ref="R4:R6" si="4">P4/Q4</f>
        <v>8.01751505199781</v>
      </c>
      <c r="S4" s="4">
        <v>12.92</v>
      </c>
      <c r="T4" s="4">
        <v>10.507</v>
      </c>
      <c r="U4" s="1">
        <f t="shared" ref="U4:U6" si="5">S4/T4</f>
        <v>1.2296564195298372</v>
      </c>
    </row>
    <row r="5" spans="1:21" x14ac:dyDescent="0.2">
      <c r="A5" s="4" t="s">
        <v>31</v>
      </c>
      <c r="B5" s="4">
        <v>15.987</v>
      </c>
      <c r="C5" s="4">
        <v>12.185</v>
      </c>
      <c r="D5" s="1">
        <f t="shared" si="0"/>
        <v>1.3120229790726303</v>
      </c>
      <c r="E5" s="4">
        <v>19.428999999999998</v>
      </c>
      <c r="F5" s="4">
        <v>11.319000000000001</v>
      </c>
      <c r="G5" s="1">
        <f t="shared" si="1"/>
        <v>1.7164943899637775</v>
      </c>
      <c r="H5" s="4">
        <v>17.11</v>
      </c>
      <c r="I5" s="4">
        <v>12.7</v>
      </c>
      <c r="J5" s="1">
        <f t="shared" si="2"/>
        <v>1.3472440944881889</v>
      </c>
      <c r="L5" s="4" t="s">
        <v>31</v>
      </c>
      <c r="M5" s="4">
        <v>3.7970000000000002</v>
      </c>
      <c r="N5" s="4">
        <v>9.9109999999999996</v>
      </c>
      <c r="O5" s="1">
        <f t="shared" si="3"/>
        <v>0.38310967611744529</v>
      </c>
      <c r="P5" s="4">
        <v>10.397</v>
      </c>
      <c r="Q5" s="4">
        <v>1.81</v>
      </c>
      <c r="R5" s="1">
        <f t="shared" si="4"/>
        <v>5.7441988950276244</v>
      </c>
      <c r="S5" s="4">
        <v>10.91</v>
      </c>
      <c r="T5" s="4">
        <v>9.2729999999999997</v>
      </c>
      <c r="U5" s="1">
        <f t="shared" si="5"/>
        <v>1.1765340235091126</v>
      </c>
    </row>
    <row r="6" spans="1:21" x14ac:dyDescent="0.2">
      <c r="A6" s="4" t="s">
        <v>32</v>
      </c>
      <c r="B6" s="4">
        <v>6.8689999999999998</v>
      </c>
      <c r="C6" s="4">
        <v>10.535</v>
      </c>
      <c r="D6" s="1">
        <f t="shared" si="0"/>
        <v>0.6520170859041291</v>
      </c>
      <c r="E6" s="4">
        <v>13.234999999999999</v>
      </c>
      <c r="F6" s="4">
        <v>11.090999999999999</v>
      </c>
      <c r="G6" s="1">
        <f t="shared" si="1"/>
        <v>1.1933098909025337</v>
      </c>
      <c r="H6" s="4">
        <v>11.61</v>
      </c>
      <c r="I6" s="4">
        <v>14.054</v>
      </c>
      <c r="J6" s="1">
        <f t="shared" si="2"/>
        <v>0.82609933115127365</v>
      </c>
      <c r="L6" s="4" t="s">
        <v>32</v>
      </c>
      <c r="M6" s="4">
        <v>4.79</v>
      </c>
      <c r="N6" s="4">
        <v>11.173</v>
      </c>
      <c r="O6" s="1">
        <f t="shared" si="3"/>
        <v>0.42871207374921688</v>
      </c>
      <c r="P6" s="4">
        <v>8.9499999999999993</v>
      </c>
      <c r="Q6" s="4">
        <v>1.845</v>
      </c>
      <c r="R6" s="1">
        <f t="shared" si="4"/>
        <v>4.8509485094850948</v>
      </c>
      <c r="S6" s="4">
        <v>9.84</v>
      </c>
      <c r="T6" s="4">
        <v>13.612</v>
      </c>
      <c r="U6" s="1">
        <f t="shared" si="5"/>
        <v>0.72289156626506024</v>
      </c>
    </row>
    <row r="9" spans="1:21" x14ac:dyDescent="0.2">
      <c r="A9" s="1" t="s">
        <v>286</v>
      </c>
      <c r="B9" s="37" t="s">
        <v>9</v>
      </c>
      <c r="C9" s="37"/>
      <c r="D9" s="37"/>
      <c r="E9" s="37" t="s">
        <v>3</v>
      </c>
      <c r="F9" s="37"/>
      <c r="G9" s="37"/>
      <c r="H9" s="37" t="s">
        <v>31</v>
      </c>
      <c r="I9" s="37"/>
      <c r="J9" s="37"/>
      <c r="K9" s="37" t="s">
        <v>32</v>
      </c>
      <c r="L9" s="37"/>
      <c r="M9" s="37"/>
    </row>
    <row r="10" spans="1:21" x14ac:dyDescent="0.2">
      <c r="A10" s="9" t="s">
        <v>23</v>
      </c>
      <c r="B10" s="8">
        <v>1</v>
      </c>
      <c r="C10" s="8">
        <v>1</v>
      </c>
      <c r="D10" s="8">
        <v>1</v>
      </c>
      <c r="E10" s="8">
        <v>4.5726133000000004</v>
      </c>
      <c r="F10" s="8">
        <v>3.2796702</v>
      </c>
      <c r="G10" s="8">
        <v>2.6870973</v>
      </c>
      <c r="H10" s="8">
        <v>4.9746044999999999</v>
      </c>
      <c r="I10" s="8">
        <v>2.3127667000000001</v>
      </c>
      <c r="J10" s="8">
        <v>2.0847123999999999</v>
      </c>
      <c r="K10" s="8">
        <v>2.4185215000000002</v>
      </c>
      <c r="L10" s="8">
        <v>1.5904381000000001</v>
      </c>
      <c r="M10" s="8">
        <v>1.4055660999999999</v>
      </c>
    </row>
    <row r="11" spans="1:21" x14ac:dyDescent="0.2">
      <c r="A11" s="9" t="s">
        <v>24</v>
      </c>
      <c r="B11" s="8">
        <v>1</v>
      </c>
      <c r="C11" s="8">
        <v>1</v>
      </c>
      <c r="D11" s="8">
        <v>1</v>
      </c>
      <c r="E11" s="8">
        <v>2.3069969000000001</v>
      </c>
      <c r="F11" s="8">
        <v>2.1699915000000001</v>
      </c>
      <c r="G11" s="8">
        <v>1.8920045000000001</v>
      </c>
      <c r="H11" s="8">
        <v>1.885192</v>
      </c>
      <c r="I11" s="8">
        <v>1.5912622000000001</v>
      </c>
      <c r="J11" s="8">
        <v>1.9981530999999999</v>
      </c>
      <c r="K11" s="8">
        <v>2.0810970000000002</v>
      </c>
      <c r="L11" s="8">
        <v>1.2936593999999999</v>
      </c>
      <c r="M11" s="8">
        <v>1.2394324000000001</v>
      </c>
    </row>
    <row r="13" spans="1:21" x14ac:dyDescent="0.2">
      <c r="A13" s="19" t="s">
        <v>34</v>
      </c>
      <c r="B13" s="8" t="s">
        <v>35</v>
      </c>
      <c r="C13" s="8" t="s">
        <v>36</v>
      </c>
      <c r="D13" s="8" t="s">
        <v>37</v>
      </c>
      <c r="E13" s="8" t="s">
        <v>38</v>
      </c>
      <c r="F13" s="8" t="s">
        <v>39</v>
      </c>
    </row>
    <row r="14" spans="1:21" x14ac:dyDescent="0.2">
      <c r="A14" s="9"/>
      <c r="B14" s="8"/>
      <c r="C14" s="8"/>
      <c r="D14" s="8"/>
      <c r="E14" s="8"/>
      <c r="F14" s="8"/>
    </row>
    <row r="15" spans="1:21" x14ac:dyDescent="0.2">
      <c r="A15" s="9" t="s">
        <v>23</v>
      </c>
      <c r="B15" s="8"/>
      <c r="C15" s="8"/>
      <c r="D15" s="8"/>
      <c r="E15" s="8"/>
      <c r="F15" s="8"/>
    </row>
    <row r="16" spans="1:21" x14ac:dyDescent="0.2">
      <c r="A16" s="13" t="s">
        <v>123</v>
      </c>
      <c r="B16" s="8">
        <v>-2.5129999999999999</v>
      </c>
      <c r="C16" s="8" t="s">
        <v>146</v>
      </c>
      <c r="D16" s="8" t="s">
        <v>41</v>
      </c>
      <c r="E16" s="8" t="s">
        <v>45</v>
      </c>
      <c r="F16" s="8">
        <v>2.8E-3</v>
      </c>
    </row>
    <row r="17" spans="1:6" x14ac:dyDescent="0.2">
      <c r="A17" s="13" t="s">
        <v>124</v>
      </c>
      <c r="B17" s="8">
        <v>-2.1240000000000001</v>
      </c>
      <c r="C17" s="8" t="s">
        <v>147</v>
      </c>
      <c r="D17" s="8" t="s">
        <v>41</v>
      </c>
      <c r="E17" s="8" t="s">
        <v>50</v>
      </c>
      <c r="F17" s="8">
        <v>1.09E-2</v>
      </c>
    </row>
    <row r="18" spans="1:6" x14ac:dyDescent="0.2">
      <c r="A18" s="13" t="s">
        <v>125</v>
      </c>
      <c r="B18" s="8">
        <v>-0.80479999999999996</v>
      </c>
      <c r="C18" s="8" t="s">
        <v>148</v>
      </c>
      <c r="D18" s="8" t="s">
        <v>47</v>
      </c>
      <c r="E18" s="8" t="s">
        <v>48</v>
      </c>
      <c r="F18" s="8">
        <v>0.53190000000000004</v>
      </c>
    </row>
    <row r="19" spans="1:6" x14ac:dyDescent="0.2">
      <c r="A19" s="13" t="s">
        <v>63</v>
      </c>
      <c r="B19" s="8">
        <v>0.3891</v>
      </c>
      <c r="C19" s="8" t="s">
        <v>149</v>
      </c>
      <c r="D19" s="8" t="s">
        <v>47</v>
      </c>
      <c r="E19" s="8" t="s">
        <v>48</v>
      </c>
      <c r="F19" s="8">
        <v>0.90880000000000005</v>
      </c>
    </row>
    <row r="20" spans="1:6" x14ac:dyDescent="0.2">
      <c r="A20" s="13" t="s">
        <v>64</v>
      </c>
      <c r="B20" s="8">
        <v>1.708</v>
      </c>
      <c r="C20" s="8" t="s">
        <v>150</v>
      </c>
      <c r="D20" s="8" t="s">
        <v>41</v>
      </c>
      <c r="E20" s="8" t="s">
        <v>50</v>
      </c>
      <c r="F20" s="8">
        <v>4.48E-2</v>
      </c>
    </row>
    <row r="21" spans="1:6" x14ac:dyDescent="0.2">
      <c r="A21" s="13" t="s">
        <v>65</v>
      </c>
      <c r="B21" s="8">
        <v>1.319</v>
      </c>
      <c r="C21" s="8" t="s">
        <v>151</v>
      </c>
      <c r="D21" s="8" t="s">
        <v>47</v>
      </c>
      <c r="E21" s="8" t="s">
        <v>48</v>
      </c>
      <c r="F21" s="8">
        <v>0.1512</v>
      </c>
    </row>
    <row r="22" spans="1:6" x14ac:dyDescent="0.2">
      <c r="A22" s="9"/>
      <c r="B22" s="8"/>
      <c r="C22" s="8"/>
      <c r="D22" s="8"/>
      <c r="E22" s="8"/>
      <c r="F22" s="8"/>
    </row>
    <row r="23" spans="1:6" x14ac:dyDescent="0.2">
      <c r="A23" s="9" t="s">
        <v>24</v>
      </c>
      <c r="B23" s="8"/>
      <c r="C23" s="8"/>
      <c r="D23" s="8"/>
      <c r="E23" s="8"/>
      <c r="F23" s="8"/>
    </row>
    <row r="24" spans="1:6" x14ac:dyDescent="0.2">
      <c r="A24" s="13" t="s">
        <v>123</v>
      </c>
      <c r="B24" s="8">
        <v>-1.123</v>
      </c>
      <c r="C24" s="8" t="s">
        <v>152</v>
      </c>
      <c r="D24" s="8" t="s">
        <v>47</v>
      </c>
      <c r="E24" s="8" t="s">
        <v>48</v>
      </c>
      <c r="F24" s="8">
        <v>0.2596</v>
      </c>
    </row>
    <row r="25" spans="1:6" x14ac:dyDescent="0.2">
      <c r="A25" s="13" t="s">
        <v>124</v>
      </c>
      <c r="B25" s="8">
        <v>-0.82489999999999997</v>
      </c>
      <c r="C25" s="8" t="s">
        <v>153</v>
      </c>
      <c r="D25" s="8" t="s">
        <v>47</v>
      </c>
      <c r="E25" s="8" t="s">
        <v>48</v>
      </c>
      <c r="F25" s="8">
        <v>0.51200000000000001</v>
      </c>
    </row>
    <row r="26" spans="1:6" x14ac:dyDescent="0.2">
      <c r="A26" s="13" t="s">
        <v>125</v>
      </c>
      <c r="B26" s="8">
        <v>-0.53810000000000002</v>
      </c>
      <c r="C26" s="8" t="s">
        <v>154</v>
      </c>
      <c r="D26" s="8" t="s">
        <v>47</v>
      </c>
      <c r="E26" s="8" t="s">
        <v>48</v>
      </c>
      <c r="F26" s="8">
        <v>0.79510000000000003</v>
      </c>
    </row>
    <row r="27" spans="1:6" x14ac:dyDescent="0.2">
      <c r="A27" s="13" t="s">
        <v>63</v>
      </c>
      <c r="B27" s="8">
        <v>0.29809999999999998</v>
      </c>
      <c r="C27" s="8" t="s">
        <v>155</v>
      </c>
      <c r="D27" s="8" t="s">
        <v>47</v>
      </c>
      <c r="E27" s="8" t="s">
        <v>48</v>
      </c>
      <c r="F27" s="8">
        <v>0.95569999999999999</v>
      </c>
    </row>
    <row r="28" spans="1:6" x14ac:dyDescent="0.2">
      <c r="A28" s="13" t="s">
        <v>64</v>
      </c>
      <c r="B28" s="8">
        <v>0.58489999999999998</v>
      </c>
      <c r="C28" s="8" t="s">
        <v>156</v>
      </c>
      <c r="D28" s="8" t="s">
        <v>47</v>
      </c>
      <c r="E28" s="8" t="s">
        <v>48</v>
      </c>
      <c r="F28" s="8">
        <v>0.752</v>
      </c>
    </row>
    <row r="29" spans="1:6" x14ac:dyDescent="0.2">
      <c r="A29" s="13" t="s">
        <v>65</v>
      </c>
      <c r="B29" s="8">
        <v>0.2868</v>
      </c>
      <c r="C29" s="8" t="s">
        <v>157</v>
      </c>
      <c r="D29" s="8" t="s">
        <v>47</v>
      </c>
      <c r="E29" s="8" t="s">
        <v>48</v>
      </c>
      <c r="F29" s="8">
        <v>0.96020000000000005</v>
      </c>
    </row>
  </sheetData>
  <mergeCells count="4">
    <mergeCell ref="B9:D9"/>
    <mergeCell ref="E9:G9"/>
    <mergeCell ref="H9:J9"/>
    <mergeCell ref="K9:M9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workbookViewId="0">
      <selection activeCell="A9" sqref="A9"/>
    </sheetView>
  </sheetViews>
  <sheetFormatPr defaultRowHeight="14.25" x14ac:dyDescent="0.2"/>
  <cols>
    <col min="1" max="1" width="24.5" style="4" customWidth="1"/>
    <col min="2" max="16384" width="9" style="4"/>
  </cols>
  <sheetData>
    <row r="1" spans="1:13" x14ac:dyDescent="0.2">
      <c r="A1" s="24" t="s">
        <v>172</v>
      </c>
      <c r="B1" s="6" t="s">
        <v>289</v>
      </c>
      <c r="C1" s="6" t="s">
        <v>290</v>
      </c>
      <c r="D1" s="6" t="s">
        <v>291</v>
      </c>
      <c r="F1" s="25" t="s">
        <v>173</v>
      </c>
      <c r="G1" s="6" t="s">
        <v>294</v>
      </c>
      <c r="H1" s="6" t="s">
        <v>290</v>
      </c>
      <c r="I1" s="6" t="s">
        <v>291</v>
      </c>
    </row>
    <row r="3" spans="1:13" x14ac:dyDescent="0.2">
      <c r="A3" s="4" t="s">
        <v>2</v>
      </c>
      <c r="B3" s="4">
        <v>16.867999999999999</v>
      </c>
      <c r="C3" s="4">
        <v>12.73</v>
      </c>
      <c r="D3" s="4">
        <v>15.05</v>
      </c>
      <c r="F3" s="4" t="s">
        <v>2</v>
      </c>
      <c r="G3" s="4">
        <v>12.614000000000001</v>
      </c>
      <c r="H3" s="4">
        <v>11.055999999999999</v>
      </c>
      <c r="I3" s="4">
        <v>8.5399999999999991</v>
      </c>
    </row>
    <row r="4" spans="1:13" x14ac:dyDescent="0.2">
      <c r="A4" s="4" t="s">
        <v>3</v>
      </c>
      <c r="B4" s="4">
        <v>9.282</v>
      </c>
      <c r="C4" s="4">
        <v>6.0030000000000001</v>
      </c>
      <c r="D4" s="4">
        <v>8.7609999999999992</v>
      </c>
      <c r="F4" s="4" t="s">
        <v>3</v>
      </c>
      <c r="G4" s="4">
        <v>8.19</v>
      </c>
      <c r="H4" s="4">
        <v>6.0910000000000002</v>
      </c>
      <c r="I4" s="4">
        <v>3.12</v>
      </c>
    </row>
    <row r="5" spans="1:13" x14ac:dyDescent="0.2">
      <c r="A5" s="4" t="s">
        <v>31</v>
      </c>
      <c r="B5" s="4">
        <v>14.944000000000001</v>
      </c>
      <c r="C5" s="4">
        <v>10.925000000000001</v>
      </c>
      <c r="D5" s="4">
        <v>10.177</v>
      </c>
      <c r="F5" s="4" t="s">
        <v>31</v>
      </c>
      <c r="G5" s="4">
        <v>9.2530000000000001</v>
      </c>
      <c r="H5" s="4">
        <v>10.007</v>
      </c>
      <c r="I5" s="4">
        <v>5.726</v>
      </c>
    </row>
    <row r="6" spans="1:13" x14ac:dyDescent="0.2">
      <c r="A6" s="4" t="s">
        <v>32</v>
      </c>
      <c r="B6" s="4">
        <v>15.926</v>
      </c>
      <c r="C6" s="4">
        <v>10.73</v>
      </c>
      <c r="D6" s="4">
        <v>10.051</v>
      </c>
      <c r="F6" s="4" t="s">
        <v>32</v>
      </c>
      <c r="G6" s="4">
        <v>13.093</v>
      </c>
      <c r="H6" s="4">
        <v>12.058</v>
      </c>
      <c r="I6" s="4">
        <v>8.0329999999999995</v>
      </c>
    </row>
    <row r="9" spans="1:13" x14ac:dyDescent="0.2">
      <c r="A9" s="1" t="s">
        <v>286</v>
      </c>
      <c r="B9" s="37" t="s">
        <v>9</v>
      </c>
      <c r="C9" s="37"/>
      <c r="D9" s="37"/>
      <c r="E9" s="37" t="s">
        <v>3</v>
      </c>
      <c r="F9" s="37"/>
      <c r="G9" s="37"/>
      <c r="H9" s="37" t="s">
        <v>31</v>
      </c>
      <c r="I9" s="37"/>
      <c r="J9" s="37"/>
      <c r="K9" s="37" t="s">
        <v>32</v>
      </c>
      <c r="L9" s="37"/>
      <c r="M9" s="37"/>
    </row>
    <row r="10" spans="1:13" x14ac:dyDescent="0.2">
      <c r="A10" s="9" t="s">
        <v>23</v>
      </c>
      <c r="B10" s="8">
        <v>1</v>
      </c>
      <c r="C10" s="8">
        <v>1</v>
      </c>
      <c r="D10" s="8">
        <v>1</v>
      </c>
      <c r="E10" s="8">
        <v>0.529871761</v>
      </c>
      <c r="F10" s="8">
        <v>0.45901178799999998</v>
      </c>
      <c r="G10" s="8">
        <v>0.59485649100000004</v>
      </c>
      <c r="H10" s="8">
        <v>0.92836916999999997</v>
      </c>
      <c r="I10" s="8">
        <v>0.88123103800000002</v>
      </c>
      <c r="J10" s="8">
        <v>0.63704755099999999</v>
      </c>
      <c r="K10" s="8">
        <v>0.96790874400000004</v>
      </c>
      <c r="L10" s="8">
        <v>0.85613482299999999</v>
      </c>
      <c r="M10" s="8">
        <v>0.69179991799999996</v>
      </c>
    </row>
    <row r="11" spans="1:13" x14ac:dyDescent="0.2">
      <c r="A11" s="9" t="s">
        <v>24</v>
      </c>
      <c r="B11" s="8">
        <v>1</v>
      </c>
      <c r="C11" s="8">
        <v>1</v>
      </c>
      <c r="D11" s="8">
        <v>1</v>
      </c>
      <c r="E11" s="8">
        <v>0.63959350500000001</v>
      </c>
      <c r="F11" s="8">
        <v>0.55626133700000002</v>
      </c>
      <c r="G11" s="8">
        <v>0.33649157000000002</v>
      </c>
      <c r="H11" s="8">
        <v>0.76262720799999995</v>
      </c>
      <c r="I11" s="8">
        <v>0.91856474399999999</v>
      </c>
      <c r="J11" s="8">
        <v>0.68164276099999999</v>
      </c>
      <c r="K11" s="8">
        <v>1.0645426140000001</v>
      </c>
      <c r="L11" s="8">
        <v>1.005521404</v>
      </c>
      <c r="M11" s="8">
        <v>0.90040304599999998</v>
      </c>
    </row>
    <row r="13" spans="1:13" x14ac:dyDescent="0.2">
      <c r="A13" s="19" t="s">
        <v>34</v>
      </c>
      <c r="B13" s="8" t="s">
        <v>35</v>
      </c>
      <c r="C13" s="8" t="s">
        <v>36</v>
      </c>
      <c r="D13" s="8" t="s">
        <v>37</v>
      </c>
      <c r="E13" s="8" t="s">
        <v>38</v>
      </c>
      <c r="F13" s="8" t="s">
        <v>39</v>
      </c>
    </row>
    <row r="14" spans="1:13" x14ac:dyDescent="0.2">
      <c r="A14" s="9"/>
      <c r="B14" s="8"/>
      <c r="C14" s="8"/>
      <c r="D14" s="8"/>
      <c r="E14" s="8"/>
      <c r="F14" s="8"/>
    </row>
    <row r="15" spans="1:13" x14ac:dyDescent="0.2">
      <c r="A15" s="9" t="s">
        <v>23</v>
      </c>
      <c r="B15" s="8"/>
      <c r="C15" s="8"/>
      <c r="D15" s="8"/>
      <c r="E15" s="8"/>
      <c r="F15" s="8"/>
    </row>
    <row r="16" spans="1:13" x14ac:dyDescent="0.2">
      <c r="A16" s="13" t="s">
        <v>123</v>
      </c>
      <c r="B16" s="8">
        <v>0.47210000000000002</v>
      </c>
      <c r="C16" s="8" t="s">
        <v>174</v>
      </c>
      <c r="D16" s="8" t="s">
        <v>41</v>
      </c>
      <c r="E16" s="8" t="s">
        <v>52</v>
      </c>
      <c r="F16" s="8">
        <v>4.0000000000000002E-4</v>
      </c>
    </row>
    <row r="17" spans="1:6" x14ac:dyDescent="0.2">
      <c r="A17" s="13" t="s">
        <v>124</v>
      </c>
      <c r="B17" s="8">
        <v>0.1845</v>
      </c>
      <c r="C17" s="8" t="s">
        <v>175</v>
      </c>
      <c r="D17" s="8" t="s">
        <v>47</v>
      </c>
      <c r="E17" s="8" t="s">
        <v>48</v>
      </c>
      <c r="F17" s="8">
        <v>0.20130000000000001</v>
      </c>
    </row>
    <row r="18" spans="1:6" x14ac:dyDescent="0.2">
      <c r="A18" s="13" t="s">
        <v>125</v>
      </c>
      <c r="B18" s="8">
        <v>0.16139999999999999</v>
      </c>
      <c r="C18" s="8" t="s">
        <v>176</v>
      </c>
      <c r="D18" s="8" t="s">
        <v>47</v>
      </c>
      <c r="E18" s="8" t="s">
        <v>48</v>
      </c>
      <c r="F18" s="8">
        <v>0.30009999999999998</v>
      </c>
    </row>
    <row r="19" spans="1:6" x14ac:dyDescent="0.2">
      <c r="A19" s="13" t="s">
        <v>63</v>
      </c>
      <c r="B19" s="8">
        <v>-0.28760000000000002</v>
      </c>
      <c r="C19" s="8" t="s">
        <v>177</v>
      </c>
      <c r="D19" s="8" t="s">
        <v>41</v>
      </c>
      <c r="E19" s="8" t="s">
        <v>50</v>
      </c>
      <c r="F19" s="8">
        <v>2.3599999999999999E-2</v>
      </c>
    </row>
    <row r="20" spans="1:6" x14ac:dyDescent="0.2">
      <c r="A20" s="13" t="s">
        <v>64</v>
      </c>
      <c r="B20" s="8">
        <v>-0.31069999999999998</v>
      </c>
      <c r="C20" s="8" t="s">
        <v>178</v>
      </c>
      <c r="D20" s="8" t="s">
        <v>41</v>
      </c>
      <c r="E20" s="8" t="s">
        <v>50</v>
      </c>
      <c r="F20" s="8">
        <v>1.4E-2</v>
      </c>
    </row>
    <row r="21" spans="1:6" x14ac:dyDescent="0.2">
      <c r="A21" s="13" t="s">
        <v>65</v>
      </c>
      <c r="B21" s="8">
        <v>-2.307E-2</v>
      </c>
      <c r="C21" s="8" t="s">
        <v>179</v>
      </c>
      <c r="D21" s="8" t="s">
        <v>47</v>
      </c>
      <c r="E21" s="8" t="s">
        <v>48</v>
      </c>
      <c r="F21" s="8">
        <v>0.99360000000000004</v>
      </c>
    </row>
    <row r="22" spans="1:6" x14ac:dyDescent="0.2">
      <c r="A22" s="9"/>
      <c r="B22" s="8"/>
      <c r="C22" s="8"/>
      <c r="D22" s="8"/>
      <c r="E22" s="8"/>
      <c r="F22" s="8"/>
    </row>
    <row r="23" spans="1:6" x14ac:dyDescent="0.2">
      <c r="A23" s="9" t="s">
        <v>24</v>
      </c>
      <c r="B23" s="8"/>
      <c r="C23" s="8"/>
      <c r="D23" s="8"/>
      <c r="E23" s="8"/>
      <c r="F23" s="8"/>
    </row>
    <row r="24" spans="1:6" x14ac:dyDescent="0.2">
      <c r="A24" s="13" t="s">
        <v>123</v>
      </c>
      <c r="B24" s="8">
        <v>0.48920000000000002</v>
      </c>
      <c r="C24" s="8" t="s">
        <v>180</v>
      </c>
      <c r="D24" s="8" t="s">
        <v>41</v>
      </c>
      <c r="E24" s="8" t="s">
        <v>52</v>
      </c>
      <c r="F24" s="8">
        <v>2.0000000000000001E-4</v>
      </c>
    </row>
    <row r="25" spans="1:6" x14ac:dyDescent="0.2">
      <c r="A25" s="13" t="s">
        <v>124</v>
      </c>
      <c r="B25" s="8">
        <v>0.21240000000000001</v>
      </c>
      <c r="C25" s="8" t="s">
        <v>181</v>
      </c>
      <c r="D25" s="8" t="s">
        <v>47</v>
      </c>
      <c r="E25" s="8" t="s">
        <v>48</v>
      </c>
      <c r="F25" s="8">
        <v>0.1181</v>
      </c>
    </row>
    <row r="26" spans="1:6" x14ac:dyDescent="0.2">
      <c r="A26" s="13" t="s">
        <v>125</v>
      </c>
      <c r="B26" s="8">
        <v>9.8440000000000003E-3</v>
      </c>
      <c r="C26" s="8" t="s">
        <v>182</v>
      </c>
      <c r="D26" s="8" t="s">
        <v>47</v>
      </c>
      <c r="E26" s="8" t="s">
        <v>48</v>
      </c>
      <c r="F26" s="8">
        <v>0.99950000000000006</v>
      </c>
    </row>
    <row r="27" spans="1:6" x14ac:dyDescent="0.2">
      <c r="A27" s="13" t="s">
        <v>63</v>
      </c>
      <c r="B27" s="8">
        <v>-0.27679999999999999</v>
      </c>
      <c r="C27" s="8" t="s">
        <v>183</v>
      </c>
      <c r="D27" s="8" t="s">
        <v>41</v>
      </c>
      <c r="E27" s="8" t="s">
        <v>50</v>
      </c>
      <c r="F27" s="8">
        <v>0.03</v>
      </c>
    </row>
    <row r="28" spans="1:6" x14ac:dyDescent="0.2">
      <c r="A28" s="13" t="s">
        <v>64</v>
      </c>
      <c r="B28" s="8">
        <v>-0.47939999999999999</v>
      </c>
      <c r="C28" s="8" t="s">
        <v>184</v>
      </c>
      <c r="D28" s="8" t="s">
        <v>41</v>
      </c>
      <c r="E28" s="8" t="s">
        <v>52</v>
      </c>
      <c r="F28" s="8">
        <v>2.9999999999999997E-4</v>
      </c>
    </row>
    <row r="29" spans="1:6" x14ac:dyDescent="0.2">
      <c r="A29" s="13" t="s">
        <v>65</v>
      </c>
      <c r="B29" s="8">
        <v>-0.20250000000000001</v>
      </c>
      <c r="C29" s="8" t="s">
        <v>185</v>
      </c>
      <c r="D29" s="8" t="s">
        <v>47</v>
      </c>
      <c r="E29" s="8" t="s">
        <v>48</v>
      </c>
      <c r="F29" s="8">
        <v>0.14319999999999999</v>
      </c>
    </row>
  </sheetData>
  <mergeCells count="4">
    <mergeCell ref="B9:D9"/>
    <mergeCell ref="E9:G9"/>
    <mergeCell ref="H9:J9"/>
    <mergeCell ref="K9:M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workbookViewId="0">
      <selection activeCell="A6" sqref="A6"/>
    </sheetView>
  </sheetViews>
  <sheetFormatPr defaultRowHeight="14.25" x14ac:dyDescent="0.2"/>
  <cols>
    <col min="1" max="1" width="24.625" style="4" bestFit="1" customWidth="1"/>
    <col min="2" max="16384" width="9" style="4"/>
  </cols>
  <sheetData>
    <row r="1" spans="1:13" x14ac:dyDescent="0.2">
      <c r="A1" s="1" t="s">
        <v>186</v>
      </c>
      <c r="B1" s="37" t="s">
        <v>9</v>
      </c>
      <c r="C1" s="37"/>
      <c r="D1" s="37" t="s">
        <v>3</v>
      </c>
      <c r="E1" s="37"/>
      <c r="F1" s="37" t="s">
        <v>94</v>
      </c>
      <c r="G1" s="37"/>
      <c r="H1" s="37" t="s">
        <v>95</v>
      </c>
      <c r="I1" s="37"/>
    </row>
    <row r="2" spans="1:13" x14ac:dyDescent="0.2">
      <c r="B2" s="6" t="s">
        <v>0</v>
      </c>
      <c r="C2" s="6" t="s">
        <v>26</v>
      </c>
      <c r="D2" s="6" t="s">
        <v>0</v>
      </c>
      <c r="E2" s="6" t="s">
        <v>26</v>
      </c>
      <c r="F2" s="6" t="s">
        <v>0</v>
      </c>
      <c r="G2" s="6" t="s">
        <v>26</v>
      </c>
      <c r="H2" s="6" t="s">
        <v>0</v>
      </c>
      <c r="I2" s="6" t="s">
        <v>26</v>
      </c>
    </row>
    <row r="3" spans="1:13" x14ac:dyDescent="0.2">
      <c r="A3" s="27" t="s">
        <v>23</v>
      </c>
      <c r="B3" s="8">
        <v>0.93541433333333301</v>
      </c>
      <c r="C3" s="8">
        <v>0.21660045535129299</v>
      </c>
      <c r="D3" s="8">
        <v>0.23089913333333301</v>
      </c>
      <c r="E3" s="8">
        <v>0.15956377697450699</v>
      </c>
      <c r="F3" s="8">
        <v>0.41557553333333302</v>
      </c>
      <c r="G3" s="8">
        <v>0.13447408735383301</v>
      </c>
      <c r="H3" s="8">
        <v>0.5914334</v>
      </c>
      <c r="I3" s="8">
        <v>0.15798551157181301</v>
      </c>
      <c r="J3" s="8"/>
      <c r="M3" s="8"/>
    </row>
    <row r="4" spans="1:13" x14ac:dyDescent="0.2">
      <c r="A4" s="16" t="s">
        <v>24</v>
      </c>
      <c r="B4" s="8">
        <v>1.1813943333333301</v>
      </c>
      <c r="C4" s="8">
        <v>0.179639081448454</v>
      </c>
      <c r="D4" s="8">
        <v>0.25178026666666697</v>
      </c>
      <c r="E4" s="8">
        <v>0.171669048322207</v>
      </c>
      <c r="F4" s="8">
        <v>0.68707039999999997</v>
      </c>
      <c r="G4" s="8">
        <v>0.22459246228651999</v>
      </c>
      <c r="H4" s="8">
        <v>0.93141940000000001</v>
      </c>
      <c r="I4" s="8">
        <v>0.20021728017959001</v>
      </c>
      <c r="J4" s="8"/>
      <c r="M4" s="8"/>
    </row>
    <row r="6" spans="1:13" x14ac:dyDescent="0.2">
      <c r="A6" s="19" t="s">
        <v>34</v>
      </c>
      <c r="B6" s="8" t="s">
        <v>35</v>
      </c>
      <c r="C6" s="8" t="s">
        <v>36</v>
      </c>
      <c r="D6" s="8" t="s">
        <v>37</v>
      </c>
      <c r="E6" s="8" t="s">
        <v>38</v>
      </c>
      <c r="F6" s="8" t="s">
        <v>39</v>
      </c>
    </row>
    <row r="7" spans="1:13" x14ac:dyDescent="0.2">
      <c r="A7" s="9"/>
      <c r="B7" s="8"/>
      <c r="C7" s="8"/>
      <c r="D7" s="8"/>
      <c r="E7" s="8"/>
      <c r="F7" s="8"/>
    </row>
    <row r="8" spans="1:13" x14ac:dyDescent="0.2">
      <c r="A8" s="9" t="s">
        <v>23</v>
      </c>
      <c r="B8" s="8"/>
      <c r="C8" s="8"/>
      <c r="D8" s="8"/>
      <c r="E8" s="8"/>
      <c r="F8" s="8"/>
    </row>
    <row r="9" spans="1:13" x14ac:dyDescent="0.2">
      <c r="A9" s="9" t="s">
        <v>60</v>
      </c>
      <c r="B9" s="8">
        <v>0.70450000000000002</v>
      </c>
      <c r="C9" s="8" t="s">
        <v>187</v>
      </c>
      <c r="D9" s="8" t="s">
        <v>41</v>
      </c>
      <c r="E9" s="8" t="s">
        <v>45</v>
      </c>
      <c r="F9" s="8">
        <v>3.7000000000000002E-3</v>
      </c>
    </row>
    <row r="10" spans="1:13" x14ac:dyDescent="0.2">
      <c r="A10" s="9" t="s">
        <v>61</v>
      </c>
      <c r="B10" s="8">
        <v>0.51980000000000004</v>
      </c>
      <c r="C10" s="8" t="s">
        <v>188</v>
      </c>
      <c r="D10" s="8" t="s">
        <v>47</v>
      </c>
      <c r="E10" s="8" t="s">
        <v>48</v>
      </c>
      <c r="F10" s="8">
        <v>0.19070000000000001</v>
      </c>
    </row>
    <row r="11" spans="1:13" x14ac:dyDescent="0.2">
      <c r="A11" s="9" t="s">
        <v>62</v>
      </c>
      <c r="B11" s="8">
        <v>0.34399999999999997</v>
      </c>
      <c r="C11" s="8" t="s">
        <v>189</v>
      </c>
      <c r="D11" s="8" t="s">
        <v>47</v>
      </c>
      <c r="E11" s="8" t="s">
        <v>48</v>
      </c>
      <c r="F11" s="8">
        <v>0.54610000000000003</v>
      </c>
    </row>
    <row r="12" spans="1:13" x14ac:dyDescent="0.2">
      <c r="A12" s="13" t="s">
        <v>63</v>
      </c>
      <c r="B12" s="8">
        <v>-0.1847</v>
      </c>
      <c r="C12" s="8" t="s">
        <v>190</v>
      </c>
      <c r="D12" s="8" t="s">
        <v>47</v>
      </c>
      <c r="E12" s="8" t="s">
        <v>48</v>
      </c>
      <c r="F12" s="8">
        <v>0.89139999999999997</v>
      </c>
    </row>
    <row r="13" spans="1:13" x14ac:dyDescent="0.2">
      <c r="A13" s="13" t="s">
        <v>64</v>
      </c>
      <c r="B13" s="8">
        <v>-0.36049999999999999</v>
      </c>
      <c r="C13" s="8" t="s">
        <v>191</v>
      </c>
      <c r="D13" s="8" t="s">
        <v>47</v>
      </c>
      <c r="E13" s="8" t="s">
        <v>48</v>
      </c>
      <c r="F13" s="8">
        <v>0.50590000000000002</v>
      </c>
    </row>
    <row r="14" spans="1:13" x14ac:dyDescent="0.2">
      <c r="A14" s="13" t="s">
        <v>65</v>
      </c>
      <c r="B14" s="8">
        <v>-0.1759</v>
      </c>
      <c r="C14" s="8" t="s">
        <v>192</v>
      </c>
      <c r="D14" s="8" t="s">
        <v>47</v>
      </c>
      <c r="E14" s="8" t="s">
        <v>48</v>
      </c>
      <c r="F14" s="8">
        <v>0.90459999999999996</v>
      </c>
    </row>
    <row r="15" spans="1:13" x14ac:dyDescent="0.2">
      <c r="A15" s="9"/>
      <c r="B15" s="8"/>
      <c r="C15" s="8"/>
      <c r="D15" s="8"/>
      <c r="E15" s="8"/>
      <c r="F15" s="8"/>
    </row>
    <row r="16" spans="1:13" x14ac:dyDescent="0.2">
      <c r="A16" s="9" t="s">
        <v>24</v>
      </c>
      <c r="B16" s="8"/>
      <c r="C16" s="8"/>
      <c r="D16" s="8"/>
      <c r="E16" s="8"/>
      <c r="F16" s="8"/>
    </row>
    <row r="17" spans="1:6" x14ac:dyDescent="0.2">
      <c r="A17" s="9" t="s">
        <v>60</v>
      </c>
      <c r="B17" s="8">
        <v>0.92959999999999998</v>
      </c>
      <c r="C17" s="8" t="s">
        <v>193</v>
      </c>
      <c r="D17" s="8" t="s">
        <v>41</v>
      </c>
      <c r="E17" s="8" t="s">
        <v>45</v>
      </c>
      <c r="F17" s="8">
        <v>2.7000000000000001E-3</v>
      </c>
    </row>
    <row r="18" spans="1:6" x14ac:dyDescent="0.2">
      <c r="A18" s="9" t="s">
        <v>61</v>
      </c>
      <c r="B18" s="8">
        <v>0.49430000000000002</v>
      </c>
      <c r="C18" s="8" t="s">
        <v>194</v>
      </c>
      <c r="D18" s="8" t="s">
        <v>47</v>
      </c>
      <c r="E18" s="8" t="s">
        <v>48</v>
      </c>
      <c r="F18" s="8">
        <v>0.22939999999999999</v>
      </c>
    </row>
    <row r="19" spans="1:6" x14ac:dyDescent="0.2">
      <c r="A19" s="9" t="s">
        <v>62</v>
      </c>
      <c r="B19" s="8">
        <v>0.25</v>
      </c>
      <c r="C19" s="8" t="s">
        <v>195</v>
      </c>
      <c r="D19" s="8" t="s">
        <v>47</v>
      </c>
      <c r="E19" s="8" t="s">
        <v>48</v>
      </c>
      <c r="F19" s="8">
        <v>0.76880000000000004</v>
      </c>
    </row>
    <row r="20" spans="1:6" x14ac:dyDescent="0.2">
      <c r="A20" s="13" t="s">
        <v>63</v>
      </c>
      <c r="B20" s="8">
        <v>-0.43530000000000002</v>
      </c>
      <c r="C20" s="8" t="s">
        <v>196</v>
      </c>
      <c r="D20" s="8" t="s">
        <v>47</v>
      </c>
      <c r="E20" s="8" t="s">
        <v>48</v>
      </c>
      <c r="F20" s="8">
        <v>0.33760000000000001</v>
      </c>
    </row>
    <row r="21" spans="1:6" x14ac:dyDescent="0.2">
      <c r="A21" s="13" t="s">
        <v>64</v>
      </c>
      <c r="B21" s="8">
        <v>-0.67959999999999998</v>
      </c>
      <c r="C21" s="8" t="s">
        <v>197</v>
      </c>
      <c r="D21" s="8" t="s">
        <v>41</v>
      </c>
      <c r="E21" s="8" t="s">
        <v>50</v>
      </c>
      <c r="F21" s="8">
        <v>4.7600000000000003E-2</v>
      </c>
    </row>
    <row r="22" spans="1:6" x14ac:dyDescent="0.2">
      <c r="A22" s="13" t="s">
        <v>65</v>
      </c>
      <c r="B22" s="8">
        <v>-0.24429999999999999</v>
      </c>
      <c r="C22" s="8" t="s">
        <v>198</v>
      </c>
      <c r="D22" s="8" t="s">
        <v>47</v>
      </c>
      <c r="E22" s="8" t="s">
        <v>48</v>
      </c>
      <c r="F22" s="8">
        <v>0.78090000000000004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H1:T29"/>
  <sheetViews>
    <sheetView topLeftCell="H1" workbookViewId="0">
      <selection activeCell="H9" sqref="H9"/>
    </sheetView>
  </sheetViews>
  <sheetFormatPr defaultRowHeight="14.25" x14ac:dyDescent="0.2"/>
  <cols>
    <col min="1" max="7" width="9" style="4"/>
    <col min="8" max="8" width="29.625" style="4" customWidth="1"/>
    <col min="9" max="12" width="9" style="4"/>
    <col min="13" max="13" width="13.75" style="4" customWidth="1"/>
    <col min="14" max="16384" width="9" style="4"/>
  </cols>
  <sheetData>
    <row r="1" spans="8:20" x14ac:dyDescent="0.2">
      <c r="H1" s="24" t="s">
        <v>235</v>
      </c>
      <c r="I1" s="6" t="s">
        <v>289</v>
      </c>
      <c r="J1" s="6" t="s">
        <v>290</v>
      </c>
      <c r="K1" s="6" t="s">
        <v>291</v>
      </c>
      <c r="M1" s="25" t="s">
        <v>236</v>
      </c>
      <c r="N1" s="6" t="s">
        <v>289</v>
      </c>
      <c r="O1" s="6" t="s">
        <v>290</v>
      </c>
      <c r="P1" s="6" t="s">
        <v>291</v>
      </c>
    </row>
    <row r="3" spans="8:20" x14ac:dyDescent="0.2">
      <c r="H3" s="4" t="s">
        <v>2</v>
      </c>
      <c r="I3" s="4">
        <v>19.341000000000001</v>
      </c>
      <c r="J3" s="4">
        <v>11.331</v>
      </c>
      <c r="K3" s="4">
        <v>8.7509999999999994</v>
      </c>
      <c r="M3" s="4" t="s">
        <v>2</v>
      </c>
      <c r="N3" s="4">
        <v>13.914</v>
      </c>
      <c r="O3" s="4">
        <v>13.946</v>
      </c>
      <c r="P3" s="4">
        <v>14.163</v>
      </c>
    </row>
    <row r="4" spans="8:20" x14ac:dyDescent="0.2">
      <c r="H4" s="4" t="s">
        <v>3</v>
      </c>
      <c r="I4" s="4">
        <v>20.913</v>
      </c>
      <c r="J4" s="4">
        <v>26.323</v>
      </c>
      <c r="K4" s="4">
        <v>27.881</v>
      </c>
      <c r="M4" s="4" t="s">
        <v>3</v>
      </c>
      <c r="N4" s="4">
        <v>17.228000000000002</v>
      </c>
      <c r="O4" s="4">
        <v>16.501999999999999</v>
      </c>
      <c r="P4" s="4">
        <v>14.182</v>
      </c>
    </row>
    <row r="5" spans="8:20" x14ac:dyDescent="0.2">
      <c r="H5" s="4" t="s">
        <v>31</v>
      </c>
      <c r="I5" s="4">
        <v>18.38</v>
      </c>
      <c r="J5" s="4">
        <v>11.742000000000001</v>
      </c>
      <c r="K5" s="4">
        <v>8.2210000000000001</v>
      </c>
      <c r="M5" s="4" t="s">
        <v>31</v>
      </c>
      <c r="N5" s="4">
        <v>11.954000000000001</v>
      </c>
      <c r="O5" s="4">
        <v>9.7910000000000004</v>
      </c>
      <c r="P5" s="4">
        <v>9.92</v>
      </c>
    </row>
    <row r="6" spans="8:20" x14ac:dyDescent="0.2">
      <c r="H6" s="4" t="s">
        <v>32</v>
      </c>
      <c r="I6" s="4">
        <v>18.024000000000001</v>
      </c>
      <c r="J6" s="4">
        <v>10.991</v>
      </c>
      <c r="K6" s="4">
        <v>8.7829999999999995</v>
      </c>
      <c r="M6" s="4" t="s">
        <v>32</v>
      </c>
      <c r="N6" s="4">
        <v>12.247</v>
      </c>
      <c r="O6" s="4">
        <v>12.173</v>
      </c>
      <c r="P6" s="4">
        <v>13.098000000000001</v>
      </c>
    </row>
    <row r="9" spans="8:20" x14ac:dyDescent="0.2">
      <c r="H9" s="1" t="s">
        <v>286</v>
      </c>
      <c r="I9" s="37" t="s">
        <v>9</v>
      </c>
      <c r="J9" s="37"/>
      <c r="K9" s="37"/>
      <c r="L9" s="37" t="s">
        <v>3</v>
      </c>
      <c r="M9" s="37"/>
      <c r="N9" s="37"/>
      <c r="O9" s="37" t="s">
        <v>31</v>
      </c>
      <c r="P9" s="37"/>
      <c r="Q9" s="37"/>
      <c r="R9" s="37" t="s">
        <v>32</v>
      </c>
      <c r="S9" s="37"/>
      <c r="T9" s="37"/>
    </row>
    <row r="10" spans="8:20" x14ac:dyDescent="0.2">
      <c r="H10" s="9" t="s">
        <v>23</v>
      </c>
      <c r="I10" s="8">
        <v>1</v>
      </c>
      <c r="J10" s="8">
        <v>1</v>
      </c>
      <c r="K10" s="8">
        <v>1</v>
      </c>
      <c r="L10" s="8">
        <v>1.0411905450000001</v>
      </c>
      <c r="M10" s="8">
        <v>2.1612628250000001</v>
      </c>
      <c r="N10" s="8">
        <v>2.2557098029999998</v>
      </c>
      <c r="O10" s="8">
        <v>0.99582729400000003</v>
      </c>
      <c r="P10" s="8">
        <v>1.064070933</v>
      </c>
      <c r="Q10" s="8">
        <v>0.88502500299999998</v>
      </c>
      <c r="R10" s="8">
        <v>0.95535228800000005</v>
      </c>
      <c r="S10" s="8">
        <v>1.985234956</v>
      </c>
      <c r="T10" s="8">
        <v>1.0396638229999999</v>
      </c>
    </row>
    <row r="11" spans="8:20" x14ac:dyDescent="0.2">
      <c r="H11" s="9" t="s">
        <v>24</v>
      </c>
      <c r="I11" s="8">
        <v>1</v>
      </c>
      <c r="J11" s="8">
        <v>1</v>
      </c>
      <c r="K11" s="8">
        <v>1</v>
      </c>
      <c r="L11" s="8">
        <v>2.119707891</v>
      </c>
      <c r="M11" s="8">
        <v>1.7173266893000001</v>
      </c>
      <c r="N11" s="8">
        <v>2.1992273417999999</v>
      </c>
      <c r="O11" s="8">
        <v>1.4893189918</v>
      </c>
      <c r="P11" s="8">
        <v>1.69912494133</v>
      </c>
      <c r="Q11" s="8">
        <v>1.212065215</v>
      </c>
      <c r="R11" s="8">
        <v>0.99272283500000003</v>
      </c>
      <c r="S11" s="8">
        <v>0.95277191699999997</v>
      </c>
      <c r="T11" s="8">
        <v>0.97669209999999995</v>
      </c>
    </row>
    <row r="13" spans="8:20" x14ac:dyDescent="0.2">
      <c r="H13" s="19" t="s">
        <v>34</v>
      </c>
      <c r="I13" s="8" t="s">
        <v>35</v>
      </c>
      <c r="J13" s="8" t="s">
        <v>36</v>
      </c>
      <c r="K13" s="8" t="s">
        <v>37</v>
      </c>
      <c r="L13" s="8" t="s">
        <v>38</v>
      </c>
      <c r="M13" s="8" t="s">
        <v>39</v>
      </c>
    </row>
    <row r="14" spans="8:20" x14ac:dyDescent="0.2">
      <c r="H14" s="9"/>
      <c r="I14" s="8"/>
      <c r="J14" s="8"/>
      <c r="K14" s="8"/>
      <c r="L14" s="8"/>
      <c r="M14" s="8"/>
    </row>
    <row r="15" spans="8:20" x14ac:dyDescent="0.2">
      <c r="H15" s="9" t="s">
        <v>23</v>
      </c>
      <c r="I15" s="8"/>
      <c r="J15" s="8"/>
      <c r="K15" s="8"/>
      <c r="L15" s="8"/>
      <c r="M15" s="8"/>
    </row>
    <row r="16" spans="8:20" x14ac:dyDescent="0.2">
      <c r="H16" s="13" t="s">
        <v>123</v>
      </c>
      <c r="I16" s="8">
        <v>-0.81940000000000002</v>
      </c>
      <c r="J16" s="8" t="s">
        <v>237</v>
      </c>
      <c r="K16" s="8" t="s">
        <v>47</v>
      </c>
      <c r="L16" s="8" t="s">
        <v>48</v>
      </c>
      <c r="M16" s="8">
        <v>5.3800000000000001E-2</v>
      </c>
    </row>
    <row r="17" spans="8:13" x14ac:dyDescent="0.2">
      <c r="H17" s="13" t="s">
        <v>124</v>
      </c>
      <c r="I17" s="8">
        <v>1.8360000000000001E-2</v>
      </c>
      <c r="J17" s="8" t="s">
        <v>238</v>
      </c>
      <c r="K17" s="8" t="s">
        <v>47</v>
      </c>
      <c r="L17" s="8" t="s">
        <v>48</v>
      </c>
      <c r="M17" s="22" t="s">
        <v>239</v>
      </c>
    </row>
    <row r="18" spans="8:13" x14ac:dyDescent="0.2">
      <c r="H18" s="13" t="s">
        <v>125</v>
      </c>
      <c r="I18" s="8">
        <v>-0.32679999999999998</v>
      </c>
      <c r="J18" s="8" t="s">
        <v>240</v>
      </c>
      <c r="K18" s="8" t="s">
        <v>47</v>
      </c>
      <c r="L18" s="8" t="s">
        <v>48</v>
      </c>
      <c r="M18" s="8">
        <v>0.82879999999999998</v>
      </c>
    </row>
    <row r="19" spans="8:13" x14ac:dyDescent="0.2">
      <c r="H19" s="13" t="s">
        <v>63</v>
      </c>
      <c r="I19" s="8">
        <v>0.8377</v>
      </c>
      <c r="J19" s="8" t="s">
        <v>241</v>
      </c>
      <c r="K19" s="8" t="s">
        <v>41</v>
      </c>
      <c r="L19" s="8" t="s">
        <v>50</v>
      </c>
      <c r="M19" s="8">
        <v>4.7E-2</v>
      </c>
    </row>
    <row r="20" spans="8:13" x14ac:dyDescent="0.2">
      <c r="H20" s="13" t="s">
        <v>64</v>
      </c>
      <c r="I20" s="8">
        <v>0.49259999999999998</v>
      </c>
      <c r="J20" s="8" t="s">
        <v>242</v>
      </c>
      <c r="K20" s="8" t="s">
        <v>47</v>
      </c>
      <c r="L20" s="8" t="s">
        <v>48</v>
      </c>
      <c r="M20" s="8">
        <v>0.44669999999999999</v>
      </c>
    </row>
    <row r="21" spans="8:13" x14ac:dyDescent="0.2">
      <c r="H21" s="13" t="s">
        <v>65</v>
      </c>
      <c r="I21" s="8">
        <v>-0.34510000000000002</v>
      </c>
      <c r="J21" s="8" t="s">
        <v>243</v>
      </c>
      <c r="K21" s="8" t="s">
        <v>47</v>
      </c>
      <c r="L21" s="8" t="s">
        <v>48</v>
      </c>
      <c r="M21" s="8">
        <v>0.79190000000000005</v>
      </c>
    </row>
    <row r="22" spans="8:13" x14ac:dyDescent="0.2">
      <c r="H22" s="9"/>
      <c r="I22" s="8"/>
      <c r="J22" s="8"/>
      <c r="K22" s="8"/>
      <c r="L22" s="8"/>
      <c r="M22" s="8"/>
    </row>
    <row r="23" spans="8:13" x14ac:dyDescent="0.2">
      <c r="H23" s="9" t="s">
        <v>24</v>
      </c>
      <c r="I23" s="8"/>
      <c r="J23" s="8"/>
      <c r="K23" s="8"/>
      <c r="L23" s="8"/>
      <c r="M23" s="8"/>
    </row>
    <row r="24" spans="8:13" x14ac:dyDescent="0.2">
      <c r="H24" s="13" t="s">
        <v>123</v>
      </c>
      <c r="I24" s="8">
        <v>-1.012</v>
      </c>
      <c r="J24" s="8" t="s">
        <v>244</v>
      </c>
      <c r="K24" s="8" t="s">
        <v>41</v>
      </c>
      <c r="L24" s="8" t="s">
        <v>50</v>
      </c>
      <c r="M24" s="8">
        <v>1.2699999999999999E-2</v>
      </c>
    </row>
    <row r="25" spans="8:13" x14ac:dyDescent="0.2">
      <c r="H25" s="13" t="s">
        <v>124</v>
      </c>
      <c r="I25" s="8">
        <v>-0.46679999999999999</v>
      </c>
      <c r="J25" s="8" t="s">
        <v>245</v>
      </c>
      <c r="K25" s="8" t="s">
        <v>47</v>
      </c>
      <c r="L25" s="8" t="s">
        <v>48</v>
      </c>
      <c r="M25" s="8">
        <v>0.50600000000000001</v>
      </c>
    </row>
    <row r="26" spans="8:13" x14ac:dyDescent="0.2">
      <c r="H26" s="13" t="s">
        <v>125</v>
      </c>
      <c r="I26" s="8">
        <v>2.5940000000000001E-2</v>
      </c>
      <c r="J26" s="8" t="s">
        <v>246</v>
      </c>
      <c r="K26" s="8" t="s">
        <v>47</v>
      </c>
      <c r="L26" s="8" t="s">
        <v>48</v>
      </c>
      <c r="M26" s="22" t="s">
        <v>239</v>
      </c>
    </row>
    <row r="27" spans="8:13" x14ac:dyDescent="0.2">
      <c r="H27" s="13" t="s">
        <v>63</v>
      </c>
      <c r="I27" s="8">
        <v>0.54530000000000001</v>
      </c>
      <c r="J27" s="8" t="s">
        <v>247</v>
      </c>
      <c r="K27" s="8" t="s">
        <v>47</v>
      </c>
      <c r="L27" s="8" t="s">
        <v>48</v>
      </c>
      <c r="M27" s="8">
        <v>0.33729999999999999</v>
      </c>
    </row>
    <row r="28" spans="8:13" x14ac:dyDescent="0.2">
      <c r="H28" s="13" t="s">
        <v>64</v>
      </c>
      <c r="I28" s="8">
        <v>1.038</v>
      </c>
      <c r="J28" s="8" t="s">
        <v>248</v>
      </c>
      <c r="K28" s="8" t="s">
        <v>41</v>
      </c>
      <c r="L28" s="8" t="s">
        <v>50</v>
      </c>
      <c r="M28" s="8">
        <v>1.04E-2</v>
      </c>
    </row>
    <row r="29" spans="8:13" x14ac:dyDescent="0.2">
      <c r="H29" s="13" t="s">
        <v>65</v>
      </c>
      <c r="I29" s="8">
        <v>0.49280000000000002</v>
      </c>
      <c r="J29" s="8" t="s">
        <v>249</v>
      </c>
      <c r="K29" s="8" t="s">
        <v>47</v>
      </c>
      <c r="L29" s="8" t="s">
        <v>48</v>
      </c>
      <c r="M29" s="8">
        <v>0.44640000000000002</v>
      </c>
    </row>
  </sheetData>
  <mergeCells count="4">
    <mergeCell ref="I9:K9"/>
    <mergeCell ref="L9:N9"/>
    <mergeCell ref="O9:Q9"/>
    <mergeCell ref="R9:T9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workbookViewId="0">
      <selection activeCell="J21" sqref="J21"/>
    </sheetView>
  </sheetViews>
  <sheetFormatPr defaultRowHeight="14.25" x14ac:dyDescent="0.2"/>
  <cols>
    <col min="1" max="1" width="29.625" style="4" customWidth="1"/>
    <col min="2" max="5" width="9" style="4"/>
    <col min="6" max="6" width="15" style="4" customWidth="1"/>
    <col min="7" max="16384" width="9" style="4"/>
  </cols>
  <sheetData>
    <row r="1" spans="1:13" x14ac:dyDescent="0.2">
      <c r="A1" s="26" t="s">
        <v>250</v>
      </c>
      <c r="B1" s="6" t="s">
        <v>289</v>
      </c>
      <c r="C1" s="6" t="s">
        <v>290</v>
      </c>
      <c r="D1" s="6" t="s">
        <v>291</v>
      </c>
      <c r="F1" s="25" t="s">
        <v>251</v>
      </c>
      <c r="G1" s="6" t="s">
        <v>289</v>
      </c>
      <c r="H1" s="6" t="s">
        <v>290</v>
      </c>
      <c r="I1" s="6" t="s">
        <v>291</v>
      </c>
    </row>
    <row r="3" spans="1:13" x14ac:dyDescent="0.2">
      <c r="A3" s="4" t="s">
        <v>2</v>
      </c>
      <c r="B3" s="4">
        <v>4.3099999999999996</v>
      </c>
      <c r="C3" s="4">
        <v>4.2469999999999999</v>
      </c>
      <c r="D3" s="4">
        <v>7.141</v>
      </c>
      <c r="F3" s="4" t="s">
        <v>2</v>
      </c>
      <c r="G3" s="4">
        <v>8.3450000000000006</v>
      </c>
      <c r="H3" s="4">
        <v>8.2579999999999991</v>
      </c>
      <c r="I3" s="4">
        <v>9.923</v>
      </c>
    </row>
    <row r="4" spans="1:13" x14ac:dyDescent="0.2">
      <c r="A4" s="4" t="s">
        <v>3</v>
      </c>
      <c r="B4" s="4">
        <v>12.252000000000001</v>
      </c>
      <c r="C4" s="4">
        <v>11.548</v>
      </c>
      <c r="D4" s="4">
        <v>18.387</v>
      </c>
      <c r="F4" s="4" t="s">
        <v>3</v>
      </c>
      <c r="G4" s="4">
        <v>20.332000000000001</v>
      </c>
      <c r="H4" s="4">
        <v>19.518999999999998</v>
      </c>
      <c r="I4" s="4">
        <v>21.317</v>
      </c>
    </row>
    <row r="5" spans="1:13" x14ac:dyDescent="0.2">
      <c r="A5" s="4" t="s">
        <v>31</v>
      </c>
      <c r="B5" s="4">
        <v>9.0030000000000001</v>
      </c>
      <c r="C5" s="4">
        <v>8.3330000000000002</v>
      </c>
      <c r="D5" s="4">
        <v>10.173999999999999</v>
      </c>
      <c r="F5" s="4" t="s">
        <v>31</v>
      </c>
      <c r="G5" s="4">
        <v>18.484000000000002</v>
      </c>
      <c r="H5" s="4">
        <v>17.507000000000001</v>
      </c>
      <c r="I5" s="4">
        <v>13.082000000000001</v>
      </c>
    </row>
    <row r="6" spans="1:13" x14ac:dyDescent="0.2">
      <c r="A6" s="4" t="s">
        <v>32</v>
      </c>
      <c r="B6" s="4">
        <v>6.8010000000000002</v>
      </c>
      <c r="C6" s="4">
        <v>7.05</v>
      </c>
      <c r="D6" s="4">
        <v>9.7799999999999994</v>
      </c>
      <c r="F6" s="4" t="s">
        <v>32</v>
      </c>
      <c r="G6" s="4">
        <v>8.9039999999999999</v>
      </c>
      <c r="H6" s="4">
        <v>9.2379999999999995</v>
      </c>
      <c r="I6" s="4">
        <v>11.907999999999999</v>
      </c>
    </row>
    <row r="9" spans="1:13" x14ac:dyDescent="0.2">
      <c r="A9" s="1" t="s">
        <v>295</v>
      </c>
      <c r="B9" s="37" t="s">
        <v>9</v>
      </c>
      <c r="C9" s="37"/>
      <c r="D9" s="37"/>
      <c r="E9" s="37" t="s">
        <v>3</v>
      </c>
      <c r="F9" s="37"/>
      <c r="G9" s="37"/>
      <c r="H9" s="37" t="s">
        <v>31</v>
      </c>
      <c r="I9" s="37"/>
      <c r="J9" s="37"/>
      <c r="K9" s="37" t="s">
        <v>32</v>
      </c>
      <c r="L9" s="37"/>
      <c r="M9" s="37"/>
    </row>
    <row r="10" spans="1:13" x14ac:dyDescent="0.2">
      <c r="A10" s="9" t="s">
        <v>23</v>
      </c>
      <c r="B10" s="8">
        <v>1</v>
      </c>
      <c r="C10" s="8">
        <v>1</v>
      </c>
      <c r="D10" s="8">
        <v>1</v>
      </c>
      <c r="E10" s="8">
        <v>2.73730078</v>
      </c>
      <c r="F10" s="8">
        <v>2.6467225220000001</v>
      </c>
      <c r="G10" s="8">
        <v>2.631157634</v>
      </c>
      <c r="H10" s="8">
        <v>2.1889075710000001</v>
      </c>
      <c r="I10" s="8">
        <v>2.0147254110000001</v>
      </c>
      <c r="J10" s="8">
        <v>1.5422124909999999</v>
      </c>
      <c r="K10" s="8">
        <v>1.5176583320000001</v>
      </c>
      <c r="L10" s="8">
        <v>1.5060781480000001</v>
      </c>
      <c r="M10" s="8">
        <v>1.418690155</v>
      </c>
    </row>
    <row r="11" spans="1:13" x14ac:dyDescent="0.2">
      <c r="A11" s="9" t="s">
        <v>24</v>
      </c>
      <c r="B11" s="8">
        <v>1</v>
      </c>
      <c r="C11" s="8">
        <v>1</v>
      </c>
      <c r="D11" s="8">
        <v>1</v>
      </c>
      <c r="E11" s="8">
        <v>2.4000855900000002</v>
      </c>
      <c r="F11" s="8">
        <v>2.4637191939999998</v>
      </c>
      <c r="G11" s="8">
        <v>1.2915441139999999</v>
      </c>
      <c r="H11" s="8">
        <v>2.3027785669999998</v>
      </c>
      <c r="I11" s="8">
        <v>2.1514970550000001</v>
      </c>
      <c r="J11" s="8">
        <v>1.3402768220000001</v>
      </c>
      <c r="K11" s="8">
        <v>1.094297785</v>
      </c>
      <c r="L11" s="8">
        <v>1.0929190799999999</v>
      </c>
      <c r="M11" s="8">
        <v>1.118885538</v>
      </c>
    </row>
    <row r="13" spans="1:13" x14ac:dyDescent="0.2">
      <c r="A13" s="19" t="s">
        <v>34</v>
      </c>
      <c r="B13" s="8" t="s">
        <v>35</v>
      </c>
      <c r="C13" s="8" t="s">
        <v>36</v>
      </c>
      <c r="D13" s="8" t="s">
        <v>37</v>
      </c>
      <c r="E13" s="8" t="s">
        <v>38</v>
      </c>
      <c r="F13" s="8" t="s">
        <v>39</v>
      </c>
    </row>
    <row r="14" spans="1:13" x14ac:dyDescent="0.2">
      <c r="A14" s="9"/>
      <c r="B14" s="8"/>
      <c r="C14" s="8"/>
      <c r="D14" s="8"/>
      <c r="E14" s="8"/>
      <c r="F14" s="8"/>
    </row>
    <row r="15" spans="1:13" x14ac:dyDescent="0.2">
      <c r="A15" s="9" t="s">
        <v>23</v>
      </c>
      <c r="B15" s="8"/>
      <c r="C15" s="8"/>
      <c r="D15" s="8"/>
      <c r="E15" s="8"/>
      <c r="F15" s="8"/>
    </row>
    <row r="16" spans="1:13" x14ac:dyDescent="0.2">
      <c r="A16" s="9" t="s">
        <v>60</v>
      </c>
      <c r="B16" s="8">
        <v>-1.6719999999999999</v>
      </c>
      <c r="C16" s="8" t="s">
        <v>252</v>
      </c>
      <c r="D16" s="8" t="s">
        <v>41</v>
      </c>
      <c r="E16" s="8" t="s">
        <v>42</v>
      </c>
      <c r="F16" s="8" t="s">
        <v>43</v>
      </c>
    </row>
    <row r="17" spans="1:6" x14ac:dyDescent="0.2">
      <c r="A17" s="9" t="s">
        <v>61</v>
      </c>
      <c r="B17" s="8">
        <v>-0.9153</v>
      </c>
      <c r="C17" s="8" t="s">
        <v>253</v>
      </c>
      <c r="D17" s="8" t="s">
        <v>41</v>
      </c>
      <c r="E17" s="8" t="s">
        <v>50</v>
      </c>
      <c r="F17" s="8">
        <v>1.4200000000000001E-2</v>
      </c>
    </row>
    <row r="18" spans="1:6" x14ac:dyDescent="0.2">
      <c r="A18" s="9" t="s">
        <v>62</v>
      </c>
      <c r="B18" s="8">
        <v>-0.48080000000000001</v>
      </c>
      <c r="C18" s="8" t="s">
        <v>254</v>
      </c>
      <c r="D18" s="8" t="s">
        <v>47</v>
      </c>
      <c r="E18" s="8" t="s">
        <v>48</v>
      </c>
      <c r="F18" s="8">
        <v>0.29239999999999999</v>
      </c>
    </row>
    <row r="19" spans="1:6" x14ac:dyDescent="0.2">
      <c r="A19" s="13" t="s">
        <v>63</v>
      </c>
      <c r="B19" s="8">
        <v>0.75639999999999996</v>
      </c>
      <c r="C19" s="8" t="s">
        <v>255</v>
      </c>
      <c r="D19" s="8" t="s">
        <v>41</v>
      </c>
      <c r="E19" s="8" t="s">
        <v>50</v>
      </c>
      <c r="F19" s="8">
        <v>4.7100000000000003E-2</v>
      </c>
    </row>
    <row r="20" spans="1:6" x14ac:dyDescent="0.2">
      <c r="A20" s="13" t="s">
        <v>64</v>
      </c>
      <c r="B20" s="8">
        <v>1.1910000000000001</v>
      </c>
      <c r="C20" s="8" t="s">
        <v>256</v>
      </c>
      <c r="D20" s="8" t="s">
        <v>41</v>
      </c>
      <c r="E20" s="8" t="s">
        <v>45</v>
      </c>
      <c r="F20" s="8">
        <v>1.6999999999999999E-3</v>
      </c>
    </row>
    <row r="21" spans="1:6" x14ac:dyDescent="0.2">
      <c r="A21" s="13" t="s">
        <v>65</v>
      </c>
      <c r="B21" s="8">
        <v>0.4345</v>
      </c>
      <c r="C21" s="8" t="s">
        <v>257</v>
      </c>
      <c r="D21" s="8" t="s">
        <v>47</v>
      </c>
      <c r="E21" s="8" t="s">
        <v>48</v>
      </c>
      <c r="F21" s="8">
        <v>0.37480000000000002</v>
      </c>
    </row>
    <row r="22" spans="1:6" x14ac:dyDescent="0.2">
      <c r="A22" s="9"/>
      <c r="B22" s="8"/>
      <c r="C22" s="8"/>
      <c r="D22" s="8"/>
      <c r="E22" s="8"/>
      <c r="F22" s="8"/>
    </row>
    <row r="23" spans="1:6" x14ac:dyDescent="0.2">
      <c r="A23" s="9" t="s">
        <v>24</v>
      </c>
      <c r="B23" s="8"/>
      <c r="C23" s="8"/>
      <c r="D23" s="8"/>
      <c r="E23" s="8"/>
      <c r="F23" s="8"/>
    </row>
    <row r="24" spans="1:6" x14ac:dyDescent="0.2">
      <c r="A24" s="9" t="s">
        <v>60</v>
      </c>
      <c r="B24" s="8">
        <v>-1.052</v>
      </c>
      <c r="C24" s="8" t="s">
        <v>258</v>
      </c>
      <c r="D24" s="8" t="s">
        <v>41</v>
      </c>
      <c r="E24" s="8" t="s">
        <v>45</v>
      </c>
      <c r="F24" s="8">
        <v>4.8999999999999998E-3</v>
      </c>
    </row>
    <row r="25" spans="1:6" x14ac:dyDescent="0.2">
      <c r="A25" s="9" t="s">
        <v>61</v>
      </c>
      <c r="B25" s="8">
        <v>-0.93149999999999999</v>
      </c>
      <c r="C25" s="8" t="s">
        <v>259</v>
      </c>
      <c r="D25" s="8" t="s">
        <v>41</v>
      </c>
      <c r="E25" s="8" t="s">
        <v>50</v>
      </c>
      <c r="F25" s="8">
        <v>1.2500000000000001E-2</v>
      </c>
    </row>
    <row r="26" spans="1:6" x14ac:dyDescent="0.2">
      <c r="A26" s="9" t="s">
        <v>62</v>
      </c>
      <c r="B26" s="8">
        <v>-0.10199999999999999</v>
      </c>
      <c r="C26" s="8" t="s">
        <v>260</v>
      </c>
      <c r="D26" s="8" t="s">
        <v>47</v>
      </c>
      <c r="E26" s="8" t="s">
        <v>48</v>
      </c>
      <c r="F26" s="8">
        <v>0.97909999999999997</v>
      </c>
    </row>
    <row r="27" spans="1:6" x14ac:dyDescent="0.2">
      <c r="A27" s="13" t="s">
        <v>63</v>
      </c>
      <c r="B27" s="8">
        <v>0.1203</v>
      </c>
      <c r="C27" s="8" t="s">
        <v>261</v>
      </c>
      <c r="D27" s="8" t="s">
        <v>47</v>
      </c>
      <c r="E27" s="8" t="s">
        <v>48</v>
      </c>
      <c r="F27" s="8">
        <v>0.9667</v>
      </c>
    </row>
    <row r="28" spans="1:6" x14ac:dyDescent="0.2">
      <c r="A28" s="13" t="s">
        <v>64</v>
      </c>
      <c r="B28" s="8">
        <v>0.94969999999999999</v>
      </c>
      <c r="C28" s="8" t="s">
        <v>262</v>
      </c>
      <c r="D28" s="8" t="s">
        <v>41</v>
      </c>
      <c r="E28" s="8" t="s">
        <v>50</v>
      </c>
      <c r="F28" s="8">
        <v>1.0800000000000001E-2</v>
      </c>
    </row>
    <row r="29" spans="1:6" x14ac:dyDescent="0.2">
      <c r="A29" s="13" t="s">
        <v>65</v>
      </c>
      <c r="B29" s="8">
        <v>0.82950000000000002</v>
      </c>
      <c r="C29" s="8" t="s">
        <v>263</v>
      </c>
      <c r="D29" s="8" t="s">
        <v>41</v>
      </c>
      <c r="E29" s="8" t="s">
        <v>50</v>
      </c>
      <c r="F29" s="8">
        <v>2.7300000000000001E-2</v>
      </c>
    </row>
  </sheetData>
  <mergeCells count="4">
    <mergeCell ref="B9:D9"/>
    <mergeCell ref="E9:G9"/>
    <mergeCell ref="H9:J9"/>
    <mergeCell ref="K9:M9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tabSelected="1" workbookViewId="0">
      <selection activeCell="A9" sqref="A9"/>
    </sheetView>
  </sheetViews>
  <sheetFormatPr defaultRowHeight="14.25" x14ac:dyDescent="0.2"/>
  <cols>
    <col min="1" max="1" width="29.75" style="4" customWidth="1"/>
    <col min="2" max="5" width="9" style="4"/>
    <col min="6" max="6" width="14.375" style="4" customWidth="1"/>
    <col min="7" max="16384" width="9" style="4"/>
  </cols>
  <sheetData>
    <row r="1" spans="1:17" x14ac:dyDescent="0.2">
      <c r="A1" s="24" t="s">
        <v>264</v>
      </c>
      <c r="B1" s="6" t="s">
        <v>289</v>
      </c>
      <c r="C1" s="6" t="s">
        <v>290</v>
      </c>
      <c r="D1" s="6" t="s">
        <v>291</v>
      </c>
      <c r="F1" s="25" t="s">
        <v>265</v>
      </c>
      <c r="G1" s="6" t="s">
        <v>289</v>
      </c>
      <c r="H1" s="6" t="s">
        <v>290</v>
      </c>
      <c r="I1" s="6" t="s">
        <v>291</v>
      </c>
    </row>
    <row r="3" spans="1:17" x14ac:dyDescent="0.2">
      <c r="A3" s="4" t="s">
        <v>2</v>
      </c>
      <c r="B3" s="4">
        <v>10.1</v>
      </c>
      <c r="C3" s="4">
        <v>8.2249999999999996</v>
      </c>
      <c r="D3" s="4">
        <v>8.0090000000000003</v>
      </c>
      <c r="F3" s="4" t="s">
        <v>2</v>
      </c>
      <c r="G3" s="4">
        <v>8.8829999999999991</v>
      </c>
      <c r="H3" s="4">
        <v>10.09</v>
      </c>
      <c r="I3" s="4">
        <v>7.9279999999999999</v>
      </c>
    </row>
    <row r="4" spans="1:17" x14ac:dyDescent="0.2">
      <c r="A4" s="4" t="s">
        <v>3</v>
      </c>
      <c r="B4" s="4">
        <v>16.526</v>
      </c>
      <c r="C4" s="4">
        <v>15.943</v>
      </c>
      <c r="D4" s="4">
        <v>19.375</v>
      </c>
      <c r="F4" s="4" t="s">
        <v>3</v>
      </c>
      <c r="G4" s="4">
        <v>20.63</v>
      </c>
      <c r="H4" s="4">
        <v>15.486000000000001</v>
      </c>
      <c r="I4" s="4">
        <v>25.074000000000002</v>
      </c>
    </row>
    <row r="5" spans="1:17" x14ac:dyDescent="0.2">
      <c r="A5" s="4" t="s">
        <v>31</v>
      </c>
      <c r="B5" s="4">
        <v>10.537000000000001</v>
      </c>
      <c r="C5" s="4">
        <v>11.441000000000001</v>
      </c>
      <c r="D5" s="4">
        <v>14.226000000000001</v>
      </c>
      <c r="F5" s="4" t="s">
        <v>31</v>
      </c>
      <c r="G5" s="4">
        <v>18.41</v>
      </c>
      <c r="H5" s="4">
        <v>13.574</v>
      </c>
      <c r="I5" s="4">
        <v>21.053000000000001</v>
      </c>
    </row>
    <row r="6" spans="1:17" x14ac:dyDescent="0.2">
      <c r="A6" s="4" t="s">
        <v>32</v>
      </c>
      <c r="B6" s="4">
        <v>6.9749999999999996</v>
      </c>
      <c r="C6" s="4">
        <v>7.73</v>
      </c>
      <c r="D6" s="4">
        <v>11.521000000000001</v>
      </c>
      <c r="F6" s="4" t="s">
        <v>32</v>
      </c>
      <c r="G6" s="4">
        <v>13.939</v>
      </c>
      <c r="H6" s="4">
        <v>14.51</v>
      </c>
      <c r="I6" s="4">
        <v>8.8149999999999995</v>
      </c>
    </row>
    <row r="9" spans="1:17" x14ac:dyDescent="0.2">
      <c r="A9" s="1" t="s">
        <v>286</v>
      </c>
      <c r="B9" s="37" t="s">
        <v>9</v>
      </c>
      <c r="C9" s="37"/>
      <c r="D9" s="37"/>
      <c r="E9" s="37" t="s">
        <v>3</v>
      </c>
      <c r="F9" s="37"/>
      <c r="G9" s="37"/>
      <c r="H9" s="37" t="s">
        <v>31</v>
      </c>
      <c r="I9" s="37"/>
      <c r="J9" s="37"/>
      <c r="K9" s="37" t="s">
        <v>32</v>
      </c>
      <c r="L9" s="37"/>
      <c r="M9" s="37"/>
      <c r="N9" s="3"/>
      <c r="O9" s="3"/>
      <c r="P9" s="3"/>
      <c r="Q9" s="3"/>
    </row>
    <row r="10" spans="1:17" x14ac:dyDescent="0.2">
      <c r="A10" s="9" t="s">
        <v>23</v>
      </c>
      <c r="B10" s="8">
        <v>1</v>
      </c>
      <c r="C10" s="8">
        <v>1</v>
      </c>
      <c r="D10" s="8">
        <v>1</v>
      </c>
      <c r="E10" s="8">
        <v>1.5755753509999999</v>
      </c>
      <c r="F10" s="8">
        <v>1.8867659859999999</v>
      </c>
      <c r="G10" s="8">
        <v>2.4720567820000001</v>
      </c>
      <c r="H10" s="8">
        <v>1.093233798</v>
      </c>
      <c r="I10" s="8">
        <v>1.4283177140000001</v>
      </c>
      <c r="J10" s="8">
        <v>1.0733742690000001</v>
      </c>
      <c r="K10" s="8">
        <v>0.707968822</v>
      </c>
      <c r="L10" s="8">
        <v>0.954584616</v>
      </c>
      <c r="M10" s="8">
        <v>1.6901144159999999</v>
      </c>
      <c r="Q10" s="8"/>
    </row>
    <row r="11" spans="1:17" x14ac:dyDescent="0.2">
      <c r="A11" s="9" t="s">
        <v>24</v>
      </c>
      <c r="B11" s="8">
        <v>1</v>
      </c>
      <c r="C11" s="8">
        <v>1</v>
      </c>
      <c r="D11" s="8">
        <v>1</v>
      </c>
      <c r="E11" s="8">
        <v>2.2877709199999998</v>
      </c>
      <c r="F11" s="8">
        <v>1.5218014120000001</v>
      </c>
      <c r="G11" s="8">
        <v>2.912979617</v>
      </c>
      <c r="H11" s="8">
        <v>2.1546497649999998</v>
      </c>
      <c r="I11" s="8">
        <v>1.365276395</v>
      </c>
      <c r="J11" s="8">
        <v>2.6996887869999999</v>
      </c>
      <c r="K11" s="8">
        <v>1.6093431869999999</v>
      </c>
      <c r="L11" s="8">
        <v>1.404950991</v>
      </c>
      <c r="M11" s="8">
        <v>1.141162373</v>
      </c>
      <c r="Q11" s="8"/>
    </row>
    <row r="13" spans="1:17" x14ac:dyDescent="0.2">
      <c r="A13" s="19" t="s">
        <v>34</v>
      </c>
      <c r="B13" s="8" t="s">
        <v>35</v>
      </c>
      <c r="C13" s="8" t="s">
        <v>36</v>
      </c>
      <c r="D13" s="8" t="s">
        <v>37</v>
      </c>
      <c r="E13" s="8" t="s">
        <v>38</v>
      </c>
      <c r="F13" s="8" t="s">
        <v>39</v>
      </c>
    </row>
    <row r="14" spans="1:17" x14ac:dyDescent="0.2">
      <c r="A14" s="9"/>
      <c r="B14" s="8"/>
      <c r="C14" s="8"/>
      <c r="D14" s="8"/>
      <c r="E14" s="8"/>
      <c r="F14" s="8"/>
    </row>
    <row r="15" spans="1:17" x14ac:dyDescent="0.2">
      <c r="A15" s="9" t="s">
        <v>23</v>
      </c>
      <c r="B15" s="8"/>
      <c r="C15" s="8"/>
      <c r="D15" s="8"/>
      <c r="E15" s="8"/>
      <c r="F15" s="8"/>
      <c r="K15" s="37"/>
      <c r="L15" s="37"/>
      <c r="M15" s="37"/>
    </row>
    <row r="16" spans="1:17" x14ac:dyDescent="0.2">
      <c r="A16" s="9" t="s">
        <v>96</v>
      </c>
      <c r="B16" s="8">
        <v>-0.97809999999999997</v>
      </c>
      <c r="C16" s="8" t="s">
        <v>266</v>
      </c>
      <c r="D16" s="8" t="s">
        <v>41</v>
      </c>
      <c r="E16" s="8" t="s">
        <v>45</v>
      </c>
      <c r="F16" s="8">
        <v>4.1000000000000003E-3</v>
      </c>
    </row>
    <row r="17" spans="1:14" x14ac:dyDescent="0.2">
      <c r="A17" s="9" t="s">
        <v>61</v>
      </c>
      <c r="B17" s="8">
        <v>-0.24829999999999999</v>
      </c>
      <c r="C17" s="8" t="s">
        <v>267</v>
      </c>
      <c r="D17" s="8" t="s">
        <v>47</v>
      </c>
      <c r="E17" s="8" t="s">
        <v>48</v>
      </c>
      <c r="F17" s="8">
        <v>0.91190000000000004</v>
      </c>
    </row>
    <row r="18" spans="1:14" x14ac:dyDescent="0.2">
      <c r="A18" s="9" t="s">
        <v>62</v>
      </c>
      <c r="B18" s="8">
        <v>-0.1009</v>
      </c>
      <c r="C18" s="8" t="s">
        <v>268</v>
      </c>
      <c r="D18" s="8" t="s">
        <v>47</v>
      </c>
      <c r="E18" s="8" t="s">
        <v>48</v>
      </c>
      <c r="F18" s="8">
        <v>0.99909999999999999</v>
      </c>
      <c r="L18" s="37"/>
      <c r="M18" s="37"/>
      <c r="N18" s="37"/>
    </row>
    <row r="19" spans="1:14" x14ac:dyDescent="0.2">
      <c r="A19" s="9" t="s">
        <v>109</v>
      </c>
      <c r="B19" s="8">
        <v>0.7298</v>
      </c>
      <c r="C19" s="8" t="s">
        <v>269</v>
      </c>
      <c r="D19" s="8" t="s">
        <v>41</v>
      </c>
      <c r="E19" s="8" t="s">
        <v>50</v>
      </c>
      <c r="F19" s="8">
        <v>4.58E-2</v>
      </c>
    </row>
    <row r="20" spans="1:14" x14ac:dyDescent="0.2">
      <c r="A20" s="9" t="s">
        <v>110</v>
      </c>
      <c r="B20" s="8">
        <v>0.87719999999999998</v>
      </c>
      <c r="C20" s="8" t="s">
        <v>270</v>
      </c>
      <c r="D20" s="8" t="s">
        <v>41</v>
      </c>
      <c r="E20" s="8" t="s">
        <v>50</v>
      </c>
      <c r="F20" s="8">
        <v>1.12E-2</v>
      </c>
    </row>
    <row r="21" spans="1:14" x14ac:dyDescent="0.2">
      <c r="A21" s="13" t="s">
        <v>65</v>
      </c>
      <c r="B21" s="8">
        <v>0.1474</v>
      </c>
      <c r="C21" s="8" t="s">
        <v>271</v>
      </c>
      <c r="D21" s="8" t="s">
        <v>47</v>
      </c>
      <c r="E21" s="8" t="s">
        <v>48</v>
      </c>
      <c r="F21" s="8">
        <v>0.99299999999999999</v>
      </c>
    </row>
    <row r="22" spans="1:14" x14ac:dyDescent="0.2">
      <c r="A22" s="9"/>
      <c r="B22" s="8"/>
      <c r="C22" s="8"/>
      <c r="D22" s="8"/>
      <c r="E22" s="8"/>
      <c r="F22" s="8"/>
    </row>
    <row r="23" spans="1:14" x14ac:dyDescent="0.2">
      <c r="A23" s="9" t="s">
        <v>24</v>
      </c>
      <c r="B23" s="8"/>
      <c r="C23" s="8"/>
      <c r="D23" s="8"/>
      <c r="E23" s="8"/>
      <c r="F23" s="8"/>
    </row>
    <row r="24" spans="1:14" x14ac:dyDescent="0.2">
      <c r="A24" s="9" t="s">
        <v>96</v>
      </c>
      <c r="B24" s="8">
        <v>-1.2410000000000001</v>
      </c>
      <c r="C24" s="8" t="s">
        <v>272</v>
      </c>
      <c r="D24" s="8" t="s">
        <v>41</v>
      </c>
      <c r="E24" s="8" t="s">
        <v>52</v>
      </c>
      <c r="F24" s="8">
        <v>2.9999999999999997E-4</v>
      </c>
    </row>
    <row r="25" spans="1:14" x14ac:dyDescent="0.2">
      <c r="A25" s="9" t="s">
        <v>61</v>
      </c>
      <c r="B25" s="8">
        <v>-1.073</v>
      </c>
      <c r="C25" s="8" t="s">
        <v>273</v>
      </c>
      <c r="D25" s="8" t="s">
        <v>41</v>
      </c>
      <c r="E25" s="8" t="s">
        <v>45</v>
      </c>
      <c r="F25" s="8">
        <v>1.6000000000000001E-3</v>
      </c>
    </row>
    <row r="26" spans="1:14" x14ac:dyDescent="0.2">
      <c r="A26" s="9" t="s">
        <v>62</v>
      </c>
      <c r="B26" s="8">
        <v>-0.38519999999999999</v>
      </c>
      <c r="C26" s="8" t="s">
        <v>274</v>
      </c>
      <c r="D26" s="8" t="s">
        <v>47</v>
      </c>
      <c r="E26" s="8" t="s">
        <v>48</v>
      </c>
      <c r="F26" s="8">
        <v>0.59089999999999998</v>
      </c>
    </row>
    <row r="27" spans="1:14" x14ac:dyDescent="0.2">
      <c r="A27" s="9" t="s">
        <v>109</v>
      </c>
      <c r="B27" s="8">
        <v>0.1676</v>
      </c>
      <c r="C27" s="8" t="s">
        <v>275</v>
      </c>
      <c r="D27" s="8" t="s">
        <v>47</v>
      </c>
      <c r="E27" s="8" t="s">
        <v>48</v>
      </c>
      <c r="F27" s="8">
        <v>0.98629999999999995</v>
      </c>
    </row>
    <row r="28" spans="1:14" x14ac:dyDescent="0.2">
      <c r="A28" s="9" t="s">
        <v>110</v>
      </c>
      <c r="B28" s="8">
        <v>0.85570000000000002</v>
      </c>
      <c r="C28" s="8" t="s">
        <v>276</v>
      </c>
      <c r="D28" s="8" t="s">
        <v>41</v>
      </c>
      <c r="E28" s="8" t="s">
        <v>50</v>
      </c>
      <c r="F28" s="8">
        <v>1.3899999999999999E-2</v>
      </c>
    </row>
    <row r="29" spans="1:14" x14ac:dyDescent="0.2">
      <c r="A29" s="13" t="s">
        <v>65</v>
      </c>
      <c r="B29" s="8">
        <v>0.68810000000000004</v>
      </c>
      <c r="C29" s="8" t="s">
        <v>277</v>
      </c>
      <c r="D29" s="8" t="s">
        <v>47</v>
      </c>
      <c r="E29" s="8" t="s">
        <v>48</v>
      </c>
      <c r="F29" s="8">
        <v>6.6799999999999998E-2</v>
      </c>
    </row>
  </sheetData>
  <mergeCells count="6">
    <mergeCell ref="B9:D9"/>
    <mergeCell ref="E9:G9"/>
    <mergeCell ref="K15:M15"/>
    <mergeCell ref="L18:N18"/>
    <mergeCell ref="H9:J9"/>
    <mergeCell ref="K9:M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topLeftCell="A13" workbookViewId="0">
      <selection activeCell="E10" sqref="E10"/>
    </sheetView>
  </sheetViews>
  <sheetFormatPr defaultRowHeight="14.25" x14ac:dyDescent="0.2"/>
  <cols>
    <col min="1" max="1" width="31.5" style="4" customWidth="1"/>
    <col min="2" max="2" width="9" style="4"/>
    <col min="3" max="3" width="12.25" style="4" customWidth="1"/>
    <col min="4" max="4" width="9" style="4"/>
    <col min="5" max="5" width="8.625" style="4" customWidth="1"/>
    <col min="6" max="6" width="11.5" style="20" customWidth="1"/>
    <col min="7" max="16384" width="9" style="4"/>
  </cols>
  <sheetData>
    <row r="1" spans="1:7" x14ac:dyDescent="0.2">
      <c r="A1" s="30" t="s">
        <v>279</v>
      </c>
      <c r="B1" s="1"/>
      <c r="C1" s="1"/>
      <c r="D1" s="1"/>
      <c r="E1" s="1"/>
    </row>
    <row r="2" spans="1:7" x14ac:dyDescent="0.2">
      <c r="A2" s="1"/>
      <c r="B2" s="1" t="s">
        <v>18</v>
      </c>
      <c r="C2" s="1" t="s">
        <v>19</v>
      </c>
      <c r="D2" s="1" t="s">
        <v>20</v>
      </c>
      <c r="E2" s="1" t="s">
        <v>280</v>
      </c>
    </row>
    <row r="3" spans="1:7" x14ac:dyDescent="0.2">
      <c r="A3" s="9" t="s">
        <v>10</v>
      </c>
      <c r="B3" s="8">
        <v>100</v>
      </c>
      <c r="C3" s="8">
        <v>0</v>
      </c>
      <c r="D3" s="8">
        <v>0</v>
      </c>
      <c r="E3" s="8">
        <v>0</v>
      </c>
    </row>
    <row r="4" spans="1:7" x14ac:dyDescent="0.2">
      <c r="A4" s="9" t="s">
        <v>11</v>
      </c>
      <c r="B4" s="8">
        <v>77.78</v>
      </c>
      <c r="C4" s="8">
        <v>22.22</v>
      </c>
      <c r="D4" s="8">
        <v>0</v>
      </c>
      <c r="E4" s="8">
        <v>0</v>
      </c>
    </row>
    <row r="5" spans="1:7" x14ac:dyDescent="0.2">
      <c r="A5" s="9" t="s">
        <v>12</v>
      </c>
      <c r="B5" s="8">
        <v>0</v>
      </c>
      <c r="C5" s="8">
        <v>22.22</v>
      </c>
      <c r="D5" s="8">
        <v>55.56</v>
      </c>
      <c r="E5" s="8">
        <v>22.22</v>
      </c>
    </row>
    <row r="6" spans="1:7" x14ac:dyDescent="0.2">
      <c r="A6" s="9" t="s">
        <v>13</v>
      </c>
      <c r="B6" s="8">
        <v>0</v>
      </c>
      <c r="C6" s="8">
        <v>0</v>
      </c>
      <c r="D6" s="8">
        <v>22.22</v>
      </c>
      <c r="E6" s="8">
        <v>77.78</v>
      </c>
    </row>
    <row r="7" spans="1:7" x14ac:dyDescent="0.2">
      <c r="A7" s="9" t="s">
        <v>14</v>
      </c>
      <c r="B7" s="8">
        <v>11.11</v>
      </c>
      <c r="C7" s="8">
        <v>55.56</v>
      </c>
      <c r="D7" s="8">
        <v>33.33</v>
      </c>
      <c r="E7" s="8">
        <v>0</v>
      </c>
    </row>
    <row r="8" spans="1:7" x14ac:dyDescent="0.2">
      <c r="A8" s="9" t="s">
        <v>15</v>
      </c>
      <c r="B8" s="8">
        <v>0</v>
      </c>
      <c r="C8" s="8">
        <v>55.56</v>
      </c>
      <c r="D8" s="8">
        <v>33.33</v>
      </c>
      <c r="E8" s="8">
        <v>11.11</v>
      </c>
    </row>
    <row r="9" spans="1:7" x14ac:dyDescent="0.2">
      <c r="A9" s="9" t="s">
        <v>16</v>
      </c>
      <c r="B9" s="8">
        <v>22.22</v>
      </c>
      <c r="C9" s="8">
        <v>66.67</v>
      </c>
      <c r="D9" s="8">
        <v>11.11</v>
      </c>
      <c r="E9" s="8">
        <v>0</v>
      </c>
    </row>
    <row r="10" spans="1:7" x14ac:dyDescent="0.2">
      <c r="A10" s="9" t="s">
        <v>17</v>
      </c>
      <c r="B10" s="8">
        <v>11.11</v>
      </c>
      <c r="C10" s="8">
        <v>66.67</v>
      </c>
      <c r="D10" s="8">
        <v>22.22</v>
      </c>
      <c r="E10" s="8">
        <v>0</v>
      </c>
    </row>
    <row r="12" spans="1:7" x14ac:dyDescent="0.2">
      <c r="A12" s="30" t="s">
        <v>25</v>
      </c>
      <c r="B12" s="38" t="s">
        <v>23</v>
      </c>
      <c r="C12" s="38"/>
      <c r="D12" s="38"/>
      <c r="E12" s="39" t="s">
        <v>24</v>
      </c>
      <c r="F12" s="39"/>
      <c r="G12" s="39"/>
    </row>
    <row r="13" spans="1:7" x14ac:dyDescent="0.2">
      <c r="A13" s="1"/>
      <c r="B13" s="14" t="s">
        <v>0</v>
      </c>
      <c r="C13" s="14" t="s">
        <v>26</v>
      </c>
      <c r="D13" s="14" t="s">
        <v>27</v>
      </c>
      <c r="E13" s="14" t="s">
        <v>0</v>
      </c>
      <c r="F13" s="21" t="s">
        <v>26</v>
      </c>
      <c r="G13" s="14" t="s">
        <v>27</v>
      </c>
    </row>
    <row r="14" spans="1:7" x14ac:dyDescent="0.2">
      <c r="A14" s="13" t="s">
        <v>9</v>
      </c>
      <c r="B14" s="7">
        <v>2377.4120499999999</v>
      </c>
      <c r="C14" s="7">
        <v>187.67982092917299</v>
      </c>
      <c r="D14" s="7">
        <v>18</v>
      </c>
      <c r="E14" s="7">
        <v>2454.1111111111099</v>
      </c>
      <c r="F14" s="22">
        <v>146.34572480673401</v>
      </c>
      <c r="G14" s="7">
        <v>18</v>
      </c>
    </row>
    <row r="15" spans="1:7" x14ac:dyDescent="0.2">
      <c r="A15" s="13" t="s">
        <v>3</v>
      </c>
      <c r="B15" s="7">
        <v>699.62238888888896</v>
      </c>
      <c r="C15" s="7">
        <v>46.242698818804499</v>
      </c>
      <c r="D15" s="7">
        <v>18</v>
      </c>
      <c r="E15" s="7">
        <v>607.06111111111102</v>
      </c>
      <c r="F15" s="22">
        <v>51.127969104629798</v>
      </c>
      <c r="G15" s="7">
        <v>18</v>
      </c>
    </row>
    <row r="16" spans="1:7" x14ac:dyDescent="0.2">
      <c r="A16" s="13" t="s">
        <v>21</v>
      </c>
      <c r="B16" s="7">
        <v>936.85983333333297</v>
      </c>
      <c r="C16" s="7">
        <v>39.364702100060001</v>
      </c>
      <c r="D16" s="7">
        <v>18</v>
      </c>
      <c r="E16" s="7">
        <v>952.57222222222197</v>
      </c>
      <c r="F16" s="22">
        <v>53.297170218542398</v>
      </c>
      <c r="G16" s="7">
        <v>18</v>
      </c>
    </row>
    <row r="17" spans="1:7" x14ac:dyDescent="0.2">
      <c r="A17" s="13" t="s">
        <v>22</v>
      </c>
      <c r="B17" s="7">
        <v>1216.0619388888899</v>
      </c>
      <c r="C17" s="7">
        <v>60.290071433018802</v>
      </c>
      <c r="D17" s="7">
        <v>18</v>
      </c>
      <c r="E17" s="7">
        <v>1287.2736666666699</v>
      </c>
      <c r="F17" s="22">
        <v>47.902536842301998</v>
      </c>
      <c r="G17" s="7">
        <v>18</v>
      </c>
    </row>
    <row r="18" spans="1:7" x14ac:dyDescent="0.2">
      <c r="B18" s="5"/>
      <c r="C18" s="5"/>
      <c r="D18" s="5"/>
      <c r="E18" s="5"/>
      <c r="G18" s="5"/>
    </row>
    <row r="20" spans="1:7" x14ac:dyDescent="0.2">
      <c r="A20" s="27" t="s">
        <v>34</v>
      </c>
      <c r="B20" s="8" t="s">
        <v>35</v>
      </c>
      <c r="C20" s="8" t="s">
        <v>36</v>
      </c>
      <c r="D20" s="8" t="s">
        <v>37</v>
      </c>
      <c r="E20" s="8" t="s">
        <v>38</v>
      </c>
      <c r="F20" s="22" t="s">
        <v>39</v>
      </c>
    </row>
    <row r="21" spans="1:7" x14ac:dyDescent="0.2">
      <c r="A21" s="9" t="s">
        <v>23</v>
      </c>
      <c r="B21" s="8"/>
      <c r="C21" s="8"/>
      <c r="D21" s="8"/>
      <c r="E21" s="8"/>
      <c r="F21" s="22"/>
    </row>
    <row r="22" spans="1:7" x14ac:dyDescent="0.2">
      <c r="A22" s="9" t="s">
        <v>60</v>
      </c>
      <c r="B22" s="8">
        <v>1678</v>
      </c>
      <c r="C22" s="8" t="s">
        <v>199</v>
      </c>
      <c r="D22" s="8" t="s">
        <v>41</v>
      </c>
      <c r="E22" s="8" t="s">
        <v>42</v>
      </c>
      <c r="F22" s="22" t="s">
        <v>43</v>
      </c>
    </row>
    <row r="23" spans="1:7" x14ac:dyDescent="0.2">
      <c r="A23" s="9" t="s">
        <v>61</v>
      </c>
      <c r="B23" s="8">
        <v>1441</v>
      </c>
      <c r="C23" s="8" t="s">
        <v>200</v>
      </c>
      <c r="D23" s="8" t="s">
        <v>41</v>
      </c>
      <c r="E23" s="8" t="s">
        <v>42</v>
      </c>
      <c r="F23" s="22" t="s">
        <v>43</v>
      </c>
    </row>
    <row r="24" spans="1:7" x14ac:dyDescent="0.2">
      <c r="A24" s="9" t="s">
        <v>62</v>
      </c>
      <c r="B24" s="8">
        <v>1161</v>
      </c>
      <c r="C24" s="8" t="s">
        <v>201</v>
      </c>
      <c r="D24" s="8" t="s">
        <v>41</v>
      </c>
      <c r="E24" s="8" t="s">
        <v>42</v>
      </c>
      <c r="F24" s="22" t="s">
        <v>43</v>
      </c>
    </row>
    <row r="25" spans="1:7" x14ac:dyDescent="0.2">
      <c r="A25" s="13" t="s">
        <v>63</v>
      </c>
      <c r="B25" s="8">
        <v>-237.2</v>
      </c>
      <c r="C25" s="8" t="s">
        <v>202</v>
      </c>
      <c r="D25" s="8" t="s">
        <v>47</v>
      </c>
      <c r="E25" s="8" t="s">
        <v>48</v>
      </c>
      <c r="F25" s="22">
        <v>0.37080000000000002</v>
      </c>
    </row>
    <row r="26" spans="1:7" x14ac:dyDescent="0.2">
      <c r="A26" s="13" t="s">
        <v>64</v>
      </c>
      <c r="B26" s="8">
        <v>-516.4</v>
      </c>
      <c r="C26" s="8" t="s">
        <v>203</v>
      </c>
      <c r="D26" s="8" t="s">
        <v>41</v>
      </c>
      <c r="E26" s="8" t="s">
        <v>45</v>
      </c>
      <c r="F26" s="22">
        <v>4.0000000000000001E-3</v>
      </c>
    </row>
    <row r="27" spans="1:7" x14ac:dyDescent="0.2">
      <c r="A27" s="13" t="s">
        <v>65</v>
      </c>
      <c r="B27" s="8">
        <v>-279.2</v>
      </c>
      <c r="C27" s="8" t="s">
        <v>204</v>
      </c>
      <c r="D27" s="8" t="s">
        <v>47</v>
      </c>
      <c r="E27" s="8" t="s">
        <v>48</v>
      </c>
      <c r="F27" s="22">
        <v>0.23180000000000001</v>
      </c>
    </row>
    <row r="28" spans="1:7" x14ac:dyDescent="0.2">
      <c r="A28" s="12"/>
      <c r="B28" s="12"/>
      <c r="C28" s="12"/>
      <c r="D28" s="12"/>
      <c r="E28" s="12"/>
      <c r="F28" s="23"/>
      <c r="G28" s="12"/>
    </row>
    <row r="29" spans="1:7" x14ac:dyDescent="0.2">
      <c r="A29" s="9" t="s">
        <v>24</v>
      </c>
    </row>
    <row r="30" spans="1:7" x14ac:dyDescent="0.2">
      <c r="A30" s="9" t="s">
        <v>60</v>
      </c>
      <c r="B30" s="8">
        <v>1847</v>
      </c>
      <c r="C30" s="8" t="s">
        <v>205</v>
      </c>
      <c r="D30" s="8" t="s">
        <v>41</v>
      </c>
      <c r="E30" s="8" t="s">
        <v>42</v>
      </c>
      <c r="F30" s="22" t="s">
        <v>43</v>
      </c>
    </row>
    <row r="31" spans="1:7" x14ac:dyDescent="0.2">
      <c r="A31" s="9" t="s">
        <v>61</v>
      </c>
      <c r="B31" s="8">
        <v>1502</v>
      </c>
      <c r="C31" s="8" t="s">
        <v>206</v>
      </c>
      <c r="D31" s="8" t="s">
        <v>41</v>
      </c>
      <c r="E31" s="8" t="s">
        <v>42</v>
      </c>
      <c r="F31" s="22" t="s">
        <v>43</v>
      </c>
    </row>
    <row r="32" spans="1:7" x14ac:dyDescent="0.2">
      <c r="A32" s="9" t="s">
        <v>62</v>
      </c>
      <c r="B32" s="8">
        <v>1167</v>
      </c>
      <c r="C32" s="8" t="s">
        <v>207</v>
      </c>
      <c r="D32" s="8" t="s">
        <v>41</v>
      </c>
      <c r="E32" s="8" t="s">
        <v>42</v>
      </c>
      <c r="F32" s="22" t="s">
        <v>43</v>
      </c>
    </row>
    <row r="33" spans="1:6" x14ac:dyDescent="0.2">
      <c r="A33" s="13" t="s">
        <v>63</v>
      </c>
      <c r="B33" s="8">
        <v>-345.5</v>
      </c>
      <c r="C33" s="8" t="s">
        <v>208</v>
      </c>
      <c r="D33" s="8" t="s">
        <v>41</v>
      </c>
      <c r="E33" s="8" t="s">
        <v>48</v>
      </c>
      <c r="F33" s="22">
        <v>5.28E-2</v>
      </c>
    </row>
    <row r="34" spans="1:6" x14ac:dyDescent="0.2">
      <c r="A34" s="13" t="s">
        <v>64</v>
      </c>
      <c r="B34" s="8">
        <v>-680.2</v>
      </c>
      <c r="C34" s="8" t="s">
        <v>209</v>
      </c>
      <c r="D34" s="8" t="s">
        <v>41</v>
      </c>
      <c r="E34" s="8" t="s">
        <v>42</v>
      </c>
      <c r="F34" s="22" t="s">
        <v>43</v>
      </c>
    </row>
    <row r="35" spans="1:6" x14ac:dyDescent="0.2">
      <c r="A35" s="13" t="s">
        <v>65</v>
      </c>
      <c r="B35" s="8">
        <v>-334.7</v>
      </c>
      <c r="C35" s="8" t="s">
        <v>210</v>
      </c>
      <c r="D35" s="8" t="s">
        <v>41</v>
      </c>
      <c r="E35" s="8" t="s">
        <v>48</v>
      </c>
      <c r="F35" s="22">
        <v>5.5399999999999998E-2</v>
      </c>
    </row>
  </sheetData>
  <mergeCells count="2">
    <mergeCell ref="B12:D12"/>
    <mergeCell ref="E12:G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topLeftCell="A7" workbookViewId="0">
      <selection activeCell="I14" sqref="I14"/>
    </sheetView>
  </sheetViews>
  <sheetFormatPr defaultRowHeight="14.25" x14ac:dyDescent="0.2"/>
  <cols>
    <col min="1" max="1" width="28.875" style="4" customWidth="1"/>
    <col min="2" max="9" width="9" style="4"/>
    <col min="10" max="10" width="29" style="4" customWidth="1"/>
    <col min="11" max="16384" width="9" style="4"/>
  </cols>
  <sheetData>
    <row r="1" spans="1:16" x14ac:dyDescent="0.2">
      <c r="A1" s="30" t="s">
        <v>28</v>
      </c>
      <c r="B1" s="38" t="s">
        <v>23</v>
      </c>
      <c r="C1" s="38"/>
      <c r="D1" s="38"/>
      <c r="E1" s="39" t="s">
        <v>24</v>
      </c>
      <c r="F1" s="39"/>
      <c r="G1" s="39"/>
      <c r="J1" s="31" t="s">
        <v>29</v>
      </c>
      <c r="K1" s="40" t="s">
        <v>23</v>
      </c>
      <c r="L1" s="40"/>
      <c r="M1" s="40"/>
      <c r="N1" s="41" t="s">
        <v>24</v>
      </c>
      <c r="O1" s="41"/>
      <c r="P1" s="41"/>
    </row>
    <row r="2" spans="1:16" x14ac:dyDescent="0.2">
      <c r="A2" s="1"/>
      <c r="B2" s="14" t="s">
        <v>0</v>
      </c>
      <c r="C2" s="14" t="s">
        <v>26</v>
      </c>
      <c r="D2" s="14" t="s">
        <v>27</v>
      </c>
      <c r="E2" s="14" t="s">
        <v>0</v>
      </c>
      <c r="F2" s="14" t="s">
        <v>26</v>
      </c>
      <c r="G2" s="14" t="s">
        <v>27</v>
      </c>
      <c r="J2" s="1"/>
      <c r="K2" s="14" t="s">
        <v>0</v>
      </c>
      <c r="L2" s="14" t="s">
        <v>26</v>
      </c>
      <c r="M2" s="14" t="s">
        <v>27</v>
      </c>
      <c r="N2" s="14" t="s">
        <v>0</v>
      </c>
      <c r="O2" s="14" t="s">
        <v>26</v>
      </c>
      <c r="P2" s="14" t="s">
        <v>27</v>
      </c>
    </row>
    <row r="3" spans="1:16" x14ac:dyDescent="0.2">
      <c r="A3" s="13" t="s">
        <v>9</v>
      </c>
      <c r="B3" s="8">
        <v>0.166864040388889</v>
      </c>
      <c r="C3" s="8">
        <v>1.9904573018635401E-2</v>
      </c>
      <c r="D3" s="8">
        <v>18</v>
      </c>
      <c r="E3" s="8">
        <v>0.17789629444444399</v>
      </c>
      <c r="F3" s="8">
        <v>2.0763598989556601E-2</v>
      </c>
      <c r="G3" s="8">
        <v>18</v>
      </c>
      <c r="J3" s="13" t="s">
        <v>9</v>
      </c>
      <c r="K3" s="8">
        <v>0.70990770000000003</v>
      </c>
      <c r="L3" s="8">
        <v>1.0588005955430101E-2</v>
      </c>
      <c r="M3" s="8">
        <v>10</v>
      </c>
      <c r="N3" s="8">
        <v>0.71532689999999999</v>
      </c>
      <c r="O3" s="8">
        <v>2.06394736277896E-2</v>
      </c>
      <c r="P3" s="8">
        <v>10</v>
      </c>
    </row>
    <row r="4" spans="1:16" x14ac:dyDescent="0.2">
      <c r="A4" s="13" t="s">
        <v>3</v>
      </c>
      <c r="B4" s="8">
        <v>7.0780555555555597E-2</v>
      </c>
      <c r="C4" s="8">
        <v>8.3246904385014392E-3</v>
      </c>
      <c r="D4" s="8">
        <v>18</v>
      </c>
      <c r="E4" s="8">
        <v>5.9851322222222197E-2</v>
      </c>
      <c r="F4" s="8">
        <v>1.06632671593719E-2</v>
      </c>
      <c r="G4" s="8">
        <v>18</v>
      </c>
      <c r="J4" s="13" t="s">
        <v>3</v>
      </c>
      <c r="K4" s="8">
        <v>0.50426839999999995</v>
      </c>
      <c r="L4" s="8">
        <v>3.8797520051387001E-2</v>
      </c>
      <c r="M4" s="8">
        <v>10</v>
      </c>
      <c r="N4" s="8">
        <v>0.47603800000000002</v>
      </c>
      <c r="O4" s="8">
        <v>1.9520580126853E-2</v>
      </c>
      <c r="P4" s="8">
        <v>10</v>
      </c>
    </row>
    <row r="5" spans="1:16" x14ac:dyDescent="0.2">
      <c r="A5" s="13" t="s">
        <v>21</v>
      </c>
      <c r="B5" s="8">
        <v>0.115085555555556</v>
      </c>
      <c r="C5" s="8">
        <v>1.6554437377249299E-2</v>
      </c>
      <c r="D5" s="8">
        <v>18</v>
      </c>
      <c r="E5" s="8">
        <v>0.11157078133333299</v>
      </c>
      <c r="F5" s="8">
        <v>7.4991082366666099E-3</v>
      </c>
      <c r="G5" s="8">
        <v>18</v>
      </c>
      <c r="J5" s="13" t="s">
        <v>21</v>
      </c>
      <c r="K5" s="8">
        <v>0.5712701</v>
      </c>
      <c r="L5" s="8">
        <v>1.73226287153538E-2</v>
      </c>
      <c r="M5" s="8">
        <v>10</v>
      </c>
      <c r="N5" s="8">
        <v>0.55248220000000003</v>
      </c>
      <c r="O5" s="8">
        <v>1.43082425769205E-2</v>
      </c>
      <c r="P5" s="8">
        <v>10</v>
      </c>
    </row>
    <row r="6" spans="1:16" x14ac:dyDescent="0.2">
      <c r="A6" s="13" t="s">
        <v>22</v>
      </c>
      <c r="B6" s="8">
        <v>0.14548555555555601</v>
      </c>
      <c r="C6" s="8">
        <v>1.9267594034642899E-2</v>
      </c>
      <c r="D6" s="8">
        <v>18</v>
      </c>
      <c r="E6" s="8">
        <v>0.158020852111111</v>
      </c>
      <c r="F6" s="8">
        <v>1.89140360918626E-2</v>
      </c>
      <c r="G6" s="8">
        <v>18</v>
      </c>
      <c r="J6" s="13" t="s">
        <v>22</v>
      </c>
      <c r="K6" s="8">
        <v>0.60693129999999995</v>
      </c>
      <c r="L6" s="8">
        <v>1.69331893813107E-2</v>
      </c>
      <c r="M6" s="8">
        <v>10</v>
      </c>
      <c r="N6" s="8">
        <v>0.59833800000000004</v>
      </c>
      <c r="O6" s="8">
        <v>2.51173915613155E-2</v>
      </c>
      <c r="P6" s="8">
        <v>10</v>
      </c>
    </row>
    <row r="9" spans="1:16" x14ac:dyDescent="0.2">
      <c r="A9" s="19" t="s">
        <v>34</v>
      </c>
      <c r="B9" s="8" t="s">
        <v>35</v>
      </c>
      <c r="C9" s="8" t="s">
        <v>36</v>
      </c>
      <c r="D9" s="8" t="s">
        <v>37</v>
      </c>
      <c r="E9" s="8" t="s">
        <v>38</v>
      </c>
      <c r="F9" s="8" t="s">
        <v>39</v>
      </c>
      <c r="J9" s="19" t="s">
        <v>34</v>
      </c>
      <c r="K9" s="9" t="s">
        <v>35</v>
      </c>
      <c r="L9" s="9" t="s">
        <v>36</v>
      </c>
      <c r="M9" s="9" t="s">
        <v>37</v>
      </c>
      <c r="N9" s="9" t="s">
        <v>38</v>
      </c>
      <c r="O9" s="9" t="s">
        <v>39</v>
      </c>
      <c r="P9" s="32"/>
    </row>
    <row r="10" spans="1:16" x14ac:dyDescent="0.2">
      <c r="A10" s="9" t="s">
        <v>23</v>
      </c>
      <c r="B10" s="8"/>
      <c r="C10" s="8"/>
      <c r="D10" s="8"/>
      <c r="E10" s="8"/>
      <c r="F10" s="8"/>
      <c r="J10" s="9" t="s">
        <v>23</v>
      </c>
      <c r="K10" s="9"/>
      <c r="L10" s="9"/>
      <c r="M10" s="9"/>
      <c r="N10" s="9"/>
      <c r="O10" s="9"/>
      <c r="P10" s="32"/>
    </row>
    <row r="11" spans="1:16" x14ac:dyDescent="0.2">
      <c r="A11" s="9" t="s">
        <v>60</v>
      </c>
      <c r="B11" s="8">
        <v>9.6079999999999999E-2</v>
      </c>
      <c r="C11" s="8" t="s">
        <v>211</v>
      </c>
      <c r="D11" s="8" t="s">
        <v>41</v>
      </c>
      <c r="E11" s="8" t="s">
        <v>52</v>
      </c>
      <c r="F11" s="8">
        <v>6.9999999999999999E-4</v>
      </c>
      <c r="J11" s="9" t="s">
        <v>60</v>
      </c>
      <c r="K11" s="9">
        <v>0.24199999999999999</v>
      </c>
      <c r="L11" s="9" t="s">
        <v>223</v>
      </c>
      <c r="M11" s="9" t="s">
        <v>41</v>
      </c>
      <c r="N11" s="9" t="s">
        <v>42</v>
      </c>
      <c r="O11" s="9" t="s">
        <v>43</v>
      </c>
      <c r="P11" s="32"/>
    </row>
    <row r="12" spans="1:16" x14ac:dyDescent="0.2">
      <c r="A12" s="9" t="s">
        <v>61</v>
      </c>
      <c r="B12" s="8">
        <v>5.178E-2</v>
      </c>
      <c r="C12" s="8" t="s">
        <v>212</v>
      </c>
      <c r="D12" s="8" t="s">
        <v>47</v>
      </c>
      <c r="E12" s="8" t="s">
        <v>48</v>
      </c>
      <c r="F12" s="8">
        <v>0.13439999999999999</v>
      </c>
      <c r="J12" s="9" t="s">
        <v>61</v>
      </c>
      <c r="K12" s="9">
        <v>0.1386</v>
      </c>
      <c r="L12" s="9" t="s">
        <v>224</v>
      </c>
      <c r="M12" s="9" t="s">
        <v>41</v>
      </c>
      <c r="N12" s="9" t="s">
        <v>42</v>
      </c>
      <c r="O12" s="9" t="s">
        <v>43</v>
      </c>
      <c r="P12" s="32"/>
    </row>
    <row r="13" spans="1:16" x14ac:dyDescent="0.2">
      <c r="A13" s="9" t="s">
        <v>62</v>
      </c>
      <c r="B13" s="8">
        <v>2.138E-2</v>
      </c>
      <c r="C13" s="8" t="s">
        <v>213</v>
      </c>
      <c r="D13" s="8" t="s">
        <v>47</v>
      </c>
      <c r="E13" s="8" t="s">
        <v>48</v>
      </c>
      <c r="F13" s="8">
        <v>0.80110000000000003</v>
      </c>
      <c r="J13" s="9" t="s">
        <v>62</v>
      </c>
      <c r="K13" s="9">
        <v>0.10299999999999999</v>
      </c>
      <c r="L13" s="9" t="s">
        <v>225</v>
      </c>
      <c r="M13" s="9" t="s">
        <v>41</v>
      </c>
      <c r="N13" s="9" t="s">
        <v>52</v>
      </c>
      <c r="O13" s="9">
        <v>4.0000000000000002E-4</v>
      </c>
      <c r="P13" s="32"/>
    </row>
    <row r="14" spans="1:16" x14ac:dyDescent="0.2">
      <c r="A14" s="13" t="s">
        <v>63</v>
      </c>
      <c r="B14" s="8">
        <v>-4.4310000000000002E-2</v>
      </c>
      <c r="C14" s="8" t="s">
        <v>214</v>
      </c>
      <c r="D14" s="8" t="s">
        <v>47</v>
      </c>
      <c r="E14" s="8" t="s">
        <v>48</v>
      </c>
      <c r="F14" s="8">
        <v>0.2462</v>
      </c>
      <c r="J14" s="13" t="s">
        <v>63</v>
      </c>
      <c r="K14" s="9">
        <v>-0.10340000000000001</v>
      </c>
      <c r="L14" s="9" t="s">
        <v>226</v>
      </c>
      <c r="M14" s="9" t="s">
        <v>41</v>
      </c>
      <c r="N14" s="9" t="s">
        <v>48</v>
      </c>
      <c r="O14" s="9">
        <v>2.9999999999999997E-4</v>
      </c>
      <c r="P14" s="32"/>
    </row>
    <row r="15" spans="1:16" x14ac:dyDescent="0.2">
      <c r="A15" s="13" t="s">
        <v>64</v>
      </c>
      <c r="B15" s="8">
        <v>-7.4709999999999999E-2</v>
      </c>
      <c r="C15" s="8" t="s">
        <v>215</v>
      </c>
      <c r="D15" s="8" t="s">
        <v>41</v>
      </c>
      <c r="E15" s="8" t="s">
        <v>45</v>
      </c>
      <c r="F15" s="8">
        <v>9.4000000000000004E-3</v>
      </c>
      <c r="J15" s="13" t="s">
        <v>64</v>
      </c>
      <c r="K15" s="9">
        <v>-0.13900000000000001</v>
      </c>
      <c r="L15" s="9" t="s">
        <v>227</v>
      </c>
      <c r="M15" s="9" t="s">
        <v>41</v>
      </c>
      <c r="N15" s="9" t="s">
        <v>45</v>
      </c>
      <c r="O15" s="9">
        <v>8.0999999999999996E-3</v>
      </c>
      <c r="P15" s="32"/>
    </row>
    <row r="16" spans="1:16" x14ac:dyDescent="0.2">
      <c r="A16" s="13" t="s">
        <v>65</v>
      </c>
      <c r="B16" s="8">
        <v>-3.04E-2</v>
      </c>
      <c r="C16" s="8" t="s">
        <v>216</v>
      </c>
      <c r="D16" s="8" t="s">
        <v>47</v>
      </c>
      <c r="E16" s="8" t="s">
        <v>48</v>
      </c>
      <c r="F16" s="8">
        <v>0.57240000000000002</v>
      </c>
      <c r="J16" s="13" t="s">
        <v>65</v>
      </c>
      <c r="K16" s="9">
        <v>-3.5659999999999997E-2</v>
      </c>
      <c r="L16" s="9" t="s">
        <v>228</v>
      </c>
      <c r="M16" s="9" t="s">
        <v>47</v>
      </c>
      <c r="N16" s="9" t="s">
        <v>48</v>
      </c>
      <c r="O16" s="9">
        <v>0.4103</v>
      </c>
      <c r="P16" s="32"/>
    </row>
    <row r="18" spans="1:15" x14ac:dyDescent="0.2">
      <c r="A18" s="9" t="s">
        <v>24</v>
      </c>
      <c r="J18" s="9" t="s">
        <v>60</v>
      </c>
      <c r="K18" s="7">
        <v>0.4511</v>
      </c>
      <c r="L18" s="7" t="s">
        <v>229</v>
      </c>
      <c r="M18" s="7" t="s">
        <v>41</v>
      </c>
      <c r="N18" s="7" t="s">
        <v>42</v>
      </c>
      <c r="O18" s="7" t="s">
        <v>43</v>
      </c>
    </row>
    <row r="19" spans="1:15" x14ac:dyDescent="0.2">
      <c r="A19" s="9" t="s">
        <v>60</v>
      </c>
      <c r="B19" s="8">
        <v>0.11799999999999999</v>
      </c>
      <c r="C19" s="8" t="s">
        <v>217</v>
      </c>
      <c r="D19" s="8" t="s">
        <v>41</v>
      </c>
      <c r="E19" s="8" t="s">
        <v>42</v>
      </c>
      <c r="F19" s="8" t="s">
        <v>43</v>
      </c>
      <c r="J19" s="9" t="s">
        <v>61</v>
      </c>
      <c r="K19" s="7">
        <v>0.35610000000000003</v>
      </c>
      <c r="L19" s="7" t="s">
        <v>230</v>
      </c>
      <c r="M19" s="7" t="s">
        <v>41</v>
      </c>
      <c r="N19" s="7" t="s">
        <v>42</v>
      </c>
      <c r="O19" s="7" t="s">
        <v>43</v>
      </c>
    </row>
    <row r="20" spans="1:15" x14ac:dyDescent="0.2">
      <c r="A20" s="9" t="s">
        <v>61</v>
      </c>
      <c r="B20" s="8">
        <v>6.633E-2</v>
      </c>
      <c r="C20" s="8" t="s">
        <v>218</v>
      </c>
      <c r="D20" s="8" t="s">
        <v>41</v>
      </c>
      <c r="E20" s="8" t="s">
        <v>50</v>
      </c>
      <c r="F20" s="8">
        <v>1.78E-2</v>
      </c>
      <c r="J20" s="9" t="s">
        <v>62</v>
      </c>
      <c r="K20" s="7">
        <v>0.27679999999999999</v>
      </c>
      <c r="L20" s="7" t="s">
        <v>231</v>
      </c>
      <c r="M20" s="7" t="s">
        <v>41</v>
      </c>
      <c r="N20" s="7" t="s">
        <v>42</v>
      </c>
      <c r="O20" s="7" t="s">
        <v>43</v>
      </c>
    </row>
    <row r="21" spans="1:15" x14ac:dyDescent="0.2">
      <c r="A21" s="9" t="s">
        <v>62</v>
      </c>
      <c r="B21" s="8">
        <v>1.9879999999999998E-2</v>
      </c>
      <c r="C21" s="8" t="s">
        <v>219</v>
      </c>
      <c r="D21" s="8" t="s">
        <v>47</v>
      </c>
      <c r="E21" s="8" t="s">
        <v>48</v>
      </c>
      <c r="F21" s="8">
        <v>0.80079999999999996</v>
      </c>
      <c r="J21" s="13" t="s">
        <v>63</v>
      </c>
      <c r="K21" s="7">
        <v>-9.5079999999999998E-2</v>
      </c>
      <c r="L21" s="7" t="s">
        <v>232</v>
      </c>
      <c r="M21" s="7" t="s">
        <v>41</v>
      </c>
      <c r="N21" s="7" t="s">
        <v>48</v>
      </c>
      <c r="O21" s="7">
        <v>5.04E-2</v>
      </c>
    </row>
    <row r="22" spans="1:15" x14ac:dyDescent="0.2">
      <c r="A22" s="13" t="s">
        <v>63</v>
      </c>
      <c r="B22" s="8">
        <v>-5.1720000000000002E-2</v>
      </c>
      <c r="C22" s="8" t="s">
        <v>220</v>
      </c>
      <c r="D22" s="8" t="s">
        <v>47</v>
      </c>
      <c r="E22" s="8" t="s">
        <v>48</v>
      </c>
      <c r="F22" s="8">
        <v>9.4399999999999998E-2</v>
      </c>
      <c r="J22" s="13" t="s">
        <v>64</v>
      </c>
      <c r="K22" s="7">
        <v>-0.1744</v>
      </c>
      <c r="L22" s="7" t="s">
        <v>233</v>
      </c>
      <c r="M22" s="7" t="s">
        <v>41</v>
      </c>
      <c r="N22" s="7" t="s">
        <v>45</v>
      </c>
      <c r="O22" s="7">
        <v>7.1000000000000004E-3</v>
      </c>
    </row>
    <row r="23" spans="1:15" x14ac:dyDescent="0.2">
      <c r="A23" s="13" t="s">
        <v>64</v>
      </c>
      <c r="B23" s="8">
        <v>-9.8169999999999993E-2</v>
      </c>
      <c r="C23" s="8" t="s">
        <v>221</v>
      </c>
      <c r="D23" s="8" t="s">
        <v>41</v>
      </c>
      <c r="E23" s="8" t="s">
        <v>52</v>
      </c>
      <c r="F23" s="8">
        <v>2.0000000000000001E-4</v>
      </c>
      <c r="J23" s="13" t="s">
        <v>65</v>
      </c>
      <c r="K23" s="7">
        <v>-7.9299999999999995E-2</v>
      </c>
      <c r="L23" s="7" t="s">
        <v>234</v>
      </c>
      <c r="M23" s="7" t="s">
        <v>41</v>
      </c>
      <c r="N23" s="7" t="s">
        <v>48</v>
      </c>
      <c r="O23" s="7">
        <v>5.3199999999999997E-2</v>
      </c>
    </row>
    <row r="24" spans="1:15" x14ac:dyDescent="0.2">
      <c r="A24" s="13" t="s">
        <v>65</v>
      </c>
      <c r="B24" s="8">
        <v>-4.6449999999999998E-2</v>
      </c>
      <c r="C24" s="8" t="s">
        <v>222</v>
      </c>
      <c r="D24" s="8" t="s">
        <v>47</v>
      </c>
      <c r="E24" s="8" t="s">
        <v>48</v>
      </c>
      <c r="F24" s="8">
        <v>0.15670000000000001</v>
      </c>
    </row>
    <row r="25" spans="1:15" x14ac:dyDescent="0.2">
      <c r="K25" s="5"/>
      <c r="L25" s="5"/>
      <c r="M25" s="5"/>
      <c r="N25" s="5"/>
      <c r="O25" s="5"/>
    </row>
  </sheetData>
  <mergeCells count="4">
    <mergeCell ref="B1:D1"/>
    <mergeCell ref="E1:G1"/>
    <mergeCell ref="K1:M1"/>
    <mergeCell ref="N1:P1"/>
  </mergeCells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workbookViewId="0">
      <selection activeCell="B1" sqref="B1:D1"/>
    </sheetView>
  </sheetViews>
  <sheetFormatPr defaultRowHeight="14.25" x14ac:dyDescent="0.2"/>
  <cols>
    <col min="1" max="1" width="40.5" style="4" customWidth="1"/>
    <col min="2" max="2" width="10.625" style="4" customWidth="1"/>
    <col min="3" max="3" width="11.875" style="4" customWidth="1"/>
    <col min="4" max="4" width="13.375" style="4" customWidth="1"/>
    <col min="5" max="5" width="9" style="4"/>
    <col min="6" max="6" width="17.25" style="4" customWidth="1"/>
    <col min="7" max="7" width="11.875" style="4" customWidth="1"/>
    <col min="8" max="8" width="10.875" style="4" customWidth="1"/>
    <col min="9" max="9" width="11.375" style="4" customWidth="1"/>
    <col min="10" max="10" width="10.625" style="4" customWidth="1"/>
    <col min="11" max="17" width="9" style="4"/>
    <col min="18" max="18" width="7.375" style="4" customWidth="1"/>
    <col min="19" max="16384" width="9" style="4"/>
  </cols>
  <sheetData>
    <row r="1" spans="1:13" x14ac:dyDescent="0.2">
      <c r="A1" s="17" t="s">
        <v>30</v>
      </c>
      <c r="B1" s="6" t="s">
        <v>283</v>
      </c>
      <c r="C1" s="34" t="s">
        <v>284</v>
      </c>
      <c r="D1" s="34" t="s">
        <v>285</v>
      </c>
      <c r="F1" s="18" t="s">
        <v>33</v>
      </c>
      <c r="G1" s="34" t="s">
        <v>283</v>
      </c>
      <c r="H1" s="34" t="s">
        <v>284</v>
      </c>
      <c r="I1" s="34" t="s">
        <v>285</v>
      </c>
    </row>
    <row r="3" spans="1:13" x14ac:dyDescent="0.2">
      <c r="A3" s="4" t="s">
        <v>2</v>
      </c>
      <c r="B3" s="4">
        <v>1.4039999999999999</v>
      </c>
      <c r="C3" s="4">
        <v>1.5129999999999999</v>
      </c>
      <c r="D3" s="4">
        <v>1.649</v>
      </c>
      <c r="E3" s="8"/>
      <c r="F3" s="4" t="s">
        <v>2</v>
      </c>
      <c r="G3" s="4">
        <v>2.694</v>
      </c>
      <c r="H3" s="4">
        <v>1.77</v>
      </c>
      <c r="I3" s="4">
        <v>2.048</v>
      </c>
    </row>
    <row r="4" spans="1:13" x14ac:dyDescent="0.2">
      <c r="A4" s="4" t="s">
        <v>3</v>
      </c>
      <c r="B4" s="4">
        <v>15.614000000000001</v>
      </c>
      <c r="C4" s="4">
        <v>14.87</v>
      </c>
      <c r="D4" s="4">
        <v>15.920999999999999</v>
      </c>
      <c r="E4" s="8"/>
      <c r="F4" s="4" t="s">
        <v>3</v>
      </c>
      <c r="G4" s="4">
        <v>15.206</v>
      </c>
      <c r="H4" s="4">
        <v>17.542999999999999</v>
      </c>
      <c r="I4" s="4">
        <v>17.212</v>
      </c>
    </row>
    <row r="5" spans="1:13" x14ac:dyDescent="0.2">
      <c r="A5" s="4" t="s">
        <v>31</v>
      </c>
      <c r="B5" s="4">
        <v>8.4359999999999999</v>
      </c>
      <c r="C5" s="4">
        <v>7.82</v>
      </c>
      <c r="D5" s="4">
        <v>8.0519999999999996</v>
      </c>
      <c r="F5" s="4" t="s">
        <v>31</v>
      </c>
      <c r="G5" s="4">
        <v>14.285</v>
      </c>
      <c r="H5" s="4">
        <v>15.843</v>
      </c>
      <c r="I5" s="4">
        <v>13.688000000000001</v>
      </c>
    </row>
    <row r="6" spans="1:13" x14ac:dyDescent="0.2">
      <c r="A6" s="4" t="s">
        <v>32</v>
      </c>
      <c r="B6" s="4">
        <v>4.82</v>
      </c>
      <c r="C6" s="4">
        <v>3.75</v>
      </c>
      <c r="D6" s="4">
        <v>3.133</v>
      </c>
      <c r="F6" s="4" t="s">
        <v>32</v>
      </c>
      <c r="G6" s="4">
        <v>8.3829999999999991</v>
      </c>
      <c r="H6" s="4">
        <v>7.5830000000000002</v>
      </c>
      <c r="I6" s="4">
        <v>7.3959999999999999</v>
      </c>
    </row>
    <row r="9" spans="1:13" x14ac:dyDescent="0.2">
      <c r="A9" s="1" t="s">
        <v>286</v>
      </c>
      <c r="B9" s="37" t="s">
        <v>9</v>
      </c>
      <c r="C9" s="37"/>
      <c r="D9" s="37"/>
      <c r="E9" s="37" t="s">
        <v>3</v>
      </c>
      <c r="F9" s="37"/>
      <c r="G9" s="37"/>
      <c r="H9" s="37" t="s">
        <v>31</v>
      </c>
      <c r="I9" s="37"/>
      <c r="J9" s="37"/>
      <c r="K9" s="37" t="s">
        <v>32</v>
      </c>
      <c r="L9" s="37"/>
      <c r="M9" s="37"/>
    </row>
    <row r="10" spans="1:13" x14ac:dyDescent="0.2">
      <c r="A10" s="1" t="s">
        <v>23</v>
      </c>
      <c r="B10" s="8">
        <v>1</v>
      </c>
      <c r="C10" s="8">
        <v>1</v>
      </c>
      <c r="D10" s="8">
        <v>1</v>
      </c>
      <c r="E10" s="15">
        <v>2.135719946</v>
      </c>
      <c r="F10" s="15">
        <v>2.2194302659999998</v>
      </c>
      <c r="G10" s="15">
        <v>2.3990061370000002</v>
      </c>
      <c r="H10" s="15">
        <v>1.818141247</v>
      </c>
      <c r="I10" s="15">
        <v>1.6426485319999999</v>
      </c>
      <c r="J10" s="15">
        <v>1.484282348</v>
      </c>
      <c r="K10" s="15">
        <v>1.3741805760000001</v>
      </c>
      <c r="L10" s="15">
        <v>1.2641627230000001</v>
      </c>
      <c r="M10" s="15">
        <v>1.6275327879999999</v>
      </c>
    </row>
    <row r="11" spans="1:13" x14ac:dyDescent="0.2">
      <c r="A11" s="1" t="s">
        <v>24</v>
      </c>
      <c r="B11" s="8">
        <v>1</v>
      </c>
      <c r="C11" s="8">
        <v>1</v>
      </c>
      <c r="D11" s="8">
        <v>1</v>
      </c>
      <c r="E11" s="15">
        <v>1.9036168570000001</v>
      </c>
      <c r="F11" s="15">
        <v>1.9847589999999999</v>
      </c>
      <c r="G11" s="15">
        <v>1.6409399179999999</v>
      </c>
      <c r="H11" s="15">
        <v>1.653620299</v>
      </c>
      <c r="I11" s="15">
        <v>2.2034389440000002</v>
      </c>
      <c r="J11" s="15">
        <v>1.4285072130000001</v>
      </c>
      <c r="K11" s="15">
        <v>0.90720024899999996</v>
      </c>
      <c r="L11" s="15">
        <v>1.4257259959999999</v>
      </c>
      <c r="M11" s="15">
        <v>1.1145664040000001</v>
      </c>
    </row>
    <row r="13" spans="1:13" x14ac:dyDescent="0.2">
      <c r="A13" s="19" t="s">
        <v>34</v>
      </c>
      <c r="B13" s="8" t="s">
        <v>35</v>
      </c>
      <c r="C13" s="8" t="s">
        <v>36</v>
      </c>
      <c r="D13" s="8" t="s">
        <v>37</v>
      </c>
      <c r="E13" s="8" t="s">
        <v>38</v>
      </c>
      <c r="F13" s="8" t="s">
        <v>39</v>
      </c>
    </row>
    <row r="14" spans="1:13" x14ac:dyDescent="0.2">
      <c r="A14" s="9"/>
      <c r="B14" s="8"/>
      <c r="C14" s="8"/>
      <c r="D14" s="8"/>
      <c r="E14" s="8"/>
      <c r="F14" s="8"/>
    </row>
    <row r="15" spans="1:13" x14ac:dyDescent="0.2">
      <c r="A15" s="9" t="s">
        <v>23</v>
      </c>
      <c r="B15" s="8"/>
      <c r="C15" s="8"/>
      <c r="D15" s="8"/>
      <c r="E15" s="8"/>
      <c r="F15" s="8"/>
      <c r="H15" s="6"/>
      <c r="I15" s="6"/>
    </row>
    <row r="16" spans="1:13" x14ac:dyDescent="0.2">
      <c r="A16" s="9" t="s">
        <v>60</v>
      </c>
      <c r="B16" s="8">
        <v>-1.2509999999999999</v>
      </c>
      <c r="C16" s="8" t="s">
        <v>40</v>
      </c>
      <c r="D16" s="8" t="s">
        <v>41</v>
      </c>
      <c r="E16" s="8" t="s">
        <v>42</v>
      </c>
      <c r="F16" s="8" t="s">
        <v>43</v>
      </c>
    </row>
    <row r="17" spans="1:6" x14ac:dyDescent="0.2">
      <c r="A17" s="9" t="s">
        <v>61</v>
      </c>
      <c r="B17" s="8">
        <v>-0.64839999999999998</v>
      </c>
      <c r="C17" s="8" t="s">
        <v>44</v>
      </c>
      <c r="D17" s="8" t="s">
        <v>41</v>
      </c>
      <c r="E17" s="8" t="s">
        <v>45</v>
      </c>
      <c r="F17" s="8">
        <v>6.8999999999999999E-3</v>
      </c>
    </row>
    <row r="18" spans="1:6" x14ac:dyDescent="0.2">
      <c r="A18" s="9" t="s">
        <v>62</v>
      </c>
      <c r="B18" s="8">
        <v>-0.42199999999999999</v>
      </c>
      <c r="C18" s="8" t="s">
        <v>46</v>
      </c>
      <c r="D18" s="8" t="s">
        <v>47</v>
      </c>
      <c r="E18" s="8" t="s">
        <v>48</v>
      </c>
      <c r="F18" s="8">
        <v>9.69E-2</v>
      </c>
    </row>
    <row r="19" spans="1:6" x14ac:dyDescent="0.2">
      <c r="A19" s="13" t="s">
        <v>63</v>
      </c>
      <c r="B19" s="8">
        <v>0.60299999999999998</v>
      </c>
      <c r="C19" s="8" t="s">
        <v>49</v>
      </c>
      <c r="D19" s="8" t="s">
        <v>41</v>
      </c>
      <c r="E19" s="8" t="s">
        <v>50</v>
      </c>
      <c r="F19" s="8">
        <v>1.2E-2</v>
      </c>
    </row>
    <row r="20" spans="1:6" x14ac:dyDescent="0.2">
      <c r="A20" s="13" t="s">
        <v>64</v>
      </c>
      <c r="B20" s="8">
        <v>0.82940000000000003</v>
      </c>
      <c r="C20" s="8" t="s">
        <v>51</v>
      </c>
      <c r="D20" s="8" t="s">
        <v>41</v>
      </c>
      <c r="E20" s="8" t="s">
        <v>52</v>
      </c>
      <c r="F20" s="8">
        <v>8.0000000000000004E-4</v>
      </c>
    </row>
    <row r="21" spans="1:6" x14ac:dyDescent="0.2">
      <c r="A21" s="13" t="s">
        <v>65</v>
      </c>
      <c r="B21" s="8">
        <v>0.22639999999999999</v>
      </c>
      <c r="C21" s="8" t="s">
        <v>53</v>
      </c>
      <c r="D21" s="8" t="s">
        <v>47</v>
      </c>
      <c r="E21" s="8" t="s">
        <v>48</v>
      </c>
      <c r="F21" s="8">
        <v>0.5494</v>
      </c>
    </row>
    <row r="22" spans="1:6" x14ac:dyDescent="0.2">
      <c r="A22" s="9"/>
      <c r="B22" s="8"/>
      <c r="C22" s="8"/>
      <c r="D22" s="8"/>
      <c r="E22" s="8"/>
      <c r="F22" s="8"/>
    </row>
    <row r="23" spans="1:6" x14ac:dyDescent="0.2">
      <c r="A23" s="9" t="s">
        <v>24</v>
      </c>
      <c r="B23" s="8"/>
      <c r="C23" s="8"/>
      <c r="D23" s="8"/>
      <c r="E23" s="8"/>
      <c r="F23" s="8"/>
    </row>
    <row r="24" spans="1:6" x14ac:dyDescent="0.2">
      <c r="A24" s="9" t="s">
        <v>60</v>
      </c>
      <c r="B24" s="8">
        <v>-0.84309999999999996</v>
      </c>
      <c r="C24" s="8" t="s">
        <v>54</v>
      </c>
      <c r="D24" s="8" t="s">
        <v>41</v>
      </c>
      <c r="E24" s="8" t="s">
        <v>52</v>
      </c>
      <c r="F24" s="8">
        <v>6.9999999999999999E-4</v>
      </c>
    </row>
    <row r="25" spans="1:6" x14ac:dyDescent="0.2">
      <c r="A25" s="9" t="s">
        <v>61</v>
      </c>
      <c r="B25" s="8">
        <v>-0.76190000000000002</v>
      </c>
      <c r="C25" s="8" t="s">
        <v>55</v>
      </c>
      <c r="D25" s="8" t="s">
        <v>41</v>
      </c>
      <c r="E25" s="8" t="s">
        <v>45</v>
      </c>
      <c r="F25" s="8">
        <v>1.8E-3</v>
      </c>
    </row>
    <row r="26" spans="1:6" x14ac:dyDescent="0.2">
      <c r="A26" s="9" t="s">
        <v>62</v>
      </c>
      <c r="B26" s="8">
        <v>-0.1492</v>
      </c>
      <c r="C26" s="8" t="s">
        <v>56</v>
      </c>
      <c r="D26" s="8" t="s">
        <v>47</v>
      </c>
      <c r="E26" s="8" t="s">
        <v>48</v>
      </c>
      <c r="F26" s="8">
        <v>0.81200000000000006</v>
      </c>
    </row>
    <row r="27" spans="1:6" x14ac:dyDescent="0.2">
      <c r="A27" s="13" t="s">
        <v>63</v>
      </c>
      <c r="B27" s="8">
        <v>8.1250000000000003E-2</v>
      </c>
      <c r="C27" s="8" t="s">
        <v>57</v>
      </c>
      <c r="D27" s="8" t="s">
        <v>47</v>
      </c>
      <c r="E27" s="8" t="s">
        <v>48</v>
      </c>
      <c r="F27" s="8">
        <v>0.96179999999999999</v>
      </c>
    </row>
    <row r="28" spans="1:6" x14ac:dyDescent="0.2">
      <c r="A28" s="13" t="s">
        <v>64</v>
      </c>
      <c r="B28" s="8">
        <v>0.69389999999999996</v>
      </c>
      <c r="C28" s="8" t="s">
        <v>58</v>
      </c>
      <c r="D28" s="8" t="s">
        <v>41</v>
      </c>
      <c r="E28" s="8" t="s">
        <v>45</v>
      </c>
      <c r="F28" s="8">
        <v>4.0000000000000001E-3</v>
      </c>
    </row>
    <row r="29" spans="1:6" x14ac:dyDescent="0.2">
      <c r="A29" s="13" t="s">
        <v>65</v>
      </c>
      <c r="B29" s="8">
        <v>0.61270000000000002</v>
      </c>
      <c r="C29" s="8" t="s">
        <v>59</v>
      </c>
      <c r="D29" s="8" t="s">
        <v>41</v>
      </c>
      <c r="E29" s="8" t="s">
        <v>50</v>
      </c>
      <c r="F29" s="8">
        <v>1.0699999999999999E-2</v>
      </c>
    </row>
  </sheetData>
  <mergeCells count="4">
    <mergeCell ref="B9:D9"/>
    <mergeCell ref="E9:G9"/>
    <mergeCell ref="H9:J9"/>
    <mergeCell ref="K9:M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workbookViewId="0">
      <selection activeCell="B1" sqref="B1:D1"/>
    </sheetView>
  </sheetViews>
  <sheetFormatPr defaultRowHeight="14.25" x14ac:dyDescent="0.2"/>
  <cols>
    <col min="1" max="1" width="30.75" style="4" customWidth="1"/>
    <col min="2" max="2" width="12.375" style="4" customWidth="1"/>
    <col min="3" max="5" width="9" style="4"/>
    <col min="6" max="6" width="12.125" style="4" customWidth="1"/>
    <col min="7" max="16384" width="9" style="4"/>
  </cols>
  <sheetData>
    <row r="1" spans="1:13" x14ac:dyDescent="0.2">
      <c r="A1" s="17" t="s">
        <v>78</v>
      </c>
      <c r="B1" s="34" t="s">
        <v>283</v>
      </c>
      <c r="C1" s="34" t="s">
        <v>284</v>
      </c>
      <c r="D1" s="34" t="s">
        <v>285</v>
      </c>
      <c r="F1" s="18" t="s">
        <v>79</v>
      </c>
      <c r="G1" s="34" t="s">
        <v>283</v>
      </c>
      <c r="H1" s="34" t="s">
        <v>284</v>
      </c>
      <c r="I1" s="34" t="s">
        <v>285</v>
      </c>
    </row>
    <row r="3" spans="1:13" x14ac:dyDescent="0.2">
      <c r="A3" s="4" t="s">
        <v>2</v>
      </c>
      <c r="B3" s="4">
        <v>5.0129999999999999</v>
      </c>
      <c r="C3" s="4">
        <v>6.3739999999999997</v>
      </c>
      <c r="D3" s="4">
        <v>7.766</v>
      </c>
      <c r="F3" s="4" t="s">
        <v>2</v>
      </c>
      <c r="G3" s="4">
        <v>6.3639999999999999</v>
      </c>
      <c r="H3" s="4">
        <v>8.5340000000000007</v>
      </c>
      <c r="I3" s="4">
        <v>7.1909999999999998</v>
      </c>
    </row>
    <row r="4" spans="1:13" x14ac:dyDescent="0.2">
      <c r="A4" s="4" t="s">
        <v>3</v>
      </c>
      <c r="B4" s="4">
        <v>19.757000000000001</v>
      </c>
      <c r="C4" s="4">
        <v>19.88</v>
      </c>
      <c r="D4" s="4">
        <v>16.222999999999999</v>
      </c>
      <c r="F4" s="4" t="s">
        <v>3</v>
      </c>
      <c r="G4" s="4">
        <v>21.178000000000001</v>
      </c>
      <c r="H4" s="4">
        <v>20.181999999999999</v>
      </c>
      <c r="I4" s="4">
        <v>17.408999999999999</v>
      </c>
    </row>
    <row r="5" spans="1:13" x14ac:dyDescent="0.2">
      <c r="A5" s="4" t="s">
        <v>31</v>
      </c>
      <c r="B5" s="4">
        <v>14.353</v>
      </c>
      <c r="C5" s="4">
        <v>15.177</v>
      </c>
      <c r="D5" s="4">
        <v>13.331</v>
      </c>
      <c r="F5" s="4" t="s">
        <v>31</v>
      </c>
      <c r="G5" s="4">
        <v>14.191000000000001</v>
      </c>
      <c r="H5" s="4">
        <v>17.177</v>
      </c>
      <c r="I5" s="4">
        <v>17.036000000000001</v>
      </c>
    </row>
    <row r="6" spans="1:13" x14ac:dyDescent="0.2">
      <c r="A6" s="4" t="s">
        <v>32</v>
      </c>
      <c r="B6" s="4">
        <v>11.464</v>
      </c>
      <c r="C6" s="4">
        <v>10.036</v>
      </c>
      <c r="D6" s="4">
        <v>9.2110000000000003</v>
      </c>
      <c r="F6" s="4" t="s">
        <v>32</v>
      </c>
      <c r="G6" s="4">
        <v>10.079000000000001</v>
      </c>
      <c r="H6" s="4">
        <v>11.555999999999999</v>
      </c>
      <c r="I6" s="4">
        <v>9.843</v>
      </c>
    </row>
    <row r="9" spans="1:13" x14ac:dyDescent="0.2">
      <c r="A9" s="1" t="s">
        <v>286</v>
      </c>
      <c r="B9" s="37" t="s">
        <v>9</v>
      </c>
      <c r="C9" s="37"/>
      <c r="D9" s="37"/>
      <c r="E9" s="37" t="s">
        <v>3</v>
      </c>
      <c r="F9" s="37"/>
      <c r="G9" s="37"/>
      <c r="H9" s="37" t="s">
        <v>31</v>
      </c>
      <c r="I9" s="37"/>
      <c r="J9" s="37"/>
      <c r="K9" s="37" t="s">
        <v>32</v>
      </c>
      <c r="L9" s="37"/>
      <c r="M9" s="37"/>
    </row>
    <row r="10" spans="1:13" x14ac:dyDescent="0.2">
      <c r="A10" s="9" t="s">
        <v>23</v>
      </c>
      <c r="B10" s="8">
        <v>1</v>
      </c>
      <c r="C10" s="8">
        <v>1</v>
      </c>
      <c r="D10" s="8">
        <v>1</v>
      </c>
      <c r="E10" s="8">
        <v>3.7950377340000001</v>
      </c>
      <c r="F10" s="8">
        <v>3.0359052960000001</v>
      </c>
      <c r="G10" s="8">
        <v>2.134660464</v>
      </c>
      <c r="H10" s="8">
        <v>3.0002843979999998</v>
      </c>
      <c r="I10" s="8">
        <v>2.4449535820000001</v>
      </c>
      <c r="J10" s="8">
        <v>1.6171634539999999</v>
      </c>
      <c r="K10" s="8">
        <v>2.3443894969999999</v>
      </c>
      <c r="L10" s="8">
        <v>1.5992613339999999</v>
      </c>
      <c r="M10" s="8">
        <v>1.2286187239999999</v>
      </c>
    </row>
    <row r="11" spans="1:13" x14ac:dyDescent="0.2">
      <c r="A11" s="9" t="s">
        <v>24</v>
      </c>
      <c r="B11" s="8">
        <v>1</v>
      </c>
      <c r="C11" s="8">
        <v>1</v>
      </c>
      <c r="D11" s="8">
        <v>1</v>
      </c>
      <c r="E11" s="8">
        <v>3.2781418520000001</v>
      </c>
      <c r="F11" s="8">
        <v>2.3448845070000002</v>
      </c>
      <c r="G11" s="8">
        <v>2.2297799309999999</v>
      </c>
      <c r="H11" s="8">
        <v>2.3182773330000002</v>
      </c>
      <c r="I11" s="8">
        <v>2.042671737</v>
      </c>
      <c r="J11" s="8">
        <v>2.4084725250000001</v>
      </c>
      <c r="K11" s="8">
        <v>1.624291546</v>
      </c>
      <c r="L11" s="8">
        <v>1.3229390110000001</v>
      </c>
      <c r="M11" s="8">
        <v>1.404840324</v>
      </c>
    </row>
    <row r="13" spans="1:13" x14ac:dyDescent="0.2">
      <c r="A13" s="19" t="s">
        <v>34</v>
      </c>
      <c r="B13" s="8" t="s">
        <v>35</v>
      </c>
      <c r="C13" s="8" t="s">
        <v>36</v>
      </c>
      <c r="D13" s="8" t="s">
        <v>37</v>
      </c>
      <c r="E13" s="8" t="s">
        <v>38</v>
      </c>
      <c r="F13" s="8" t="s">
        <v>39</v>
      </c>
    </row>
    <row r="14" spans="1:13" x14ac:dyDescent="0.2">
      <c r="A14" s="9"/>
      <c r="B14" s="8"/>
      <c r="C14" s="8"/>
      <c r="D14" s="8"/>
      <c r="E14" s="8"/>
      <c r="F14" s="8"/>
    </row>
    <row r="15" spans="1:13" x14ac:dyDescent="0.2">
      <c r="A15" s="9" t="s">
        <v>23</v>
      </c>
      <c r="B15" s="8"/>
      <c r="C15" s="8"/>
      <c r="D15" s="8"/>
      <c r="E15" s="8"/>
      <c r="F15" s="8"/>
    </row>
    <row r="16" spans="1:13" x14ac:dyDescent="0.2">
      <c r="A16" s="9" t="s">
        <v>60</v>
      </c>
      <c r="B16" s="8">
        <v>-1.9890000000000001</v>
      </c>
      <c r="C16" s="8" t="s">
        <v>66</v>
      </c>
      <c r="D16" s="8" t="s">
        <v>41</v>
      </c>
      <c r="E16" s="8" t="s">
        <v>52</v>
      </c>
      <c r="F16" s="8">
        <v>6.9999999999999999E-4</v>
      </c>
    </row>
    <row r="17" spans="1:6" x14ac:dyDescent="0.2">
      <c r="A17" s="9" t="s">
        <v>61</v>
      </c>
      <c r="B17" s="8">
        <v>-1.3540000000000001</v>
      </c>
      <c r="C17" s="8" t="s">
        <v>67</v>
      </c>
      <c r="D17" s="8" t="s">
        <v>41</v>
      </c>
      <c r="E17" s="8" t="s">
        <v>48</v>
      </c>
      <c r="F17" s="8">
        <v>5.16E-2</v>
      </c>
    </row>
    <row r="18" spans="1:6" x14ac:dyDescent="0.2">
      <c r="A18" s="9" t="s">
        <v>62</v>
      </c>
      <c r="B18" s="8">
        <v>-0.72409999999999997</v>
      </c>
      <c r="C18" s="8" t="s">
        <v>68</v>
      </c>
      <c r="D18" s="8" t="s">
        <v>47</v>
      </c>
      <c r="E18" s="8" t="s">
        <v>48</v>
      </c>
      <c r="F18" s="8">
        <v>0.29820000000000002</v>
      </c>
    </row>
    <row r="19" spans="1:6" x14ac:dyDescent="0.2">
      <c r="A19" s="13" t="s">
        <v>63</v>
      </c>
      <c r="B19" s="8">
        <v>0.63439999999999996</v>
      </c>
      <c r="C19" s="8" t="s">
        <v>69</v>
      </c>
      <c r="D19" s="8" t="s">
        <v>47</v>
      </c>
      <c r="E19" s="8" t="s">
        <v>48</v>
      </c>
      <c r="F19" s="8">
        <v>0.40679999999999999</v>
      </c>
    </row>
    <row r="20" spans="1:6" x14ac:dyDescent="0.2">
      <c r="A20" s="13" t="s">
        <v>64</v>
      </c>
      <c r="B20" s="8">
        <v>1.264</v>
      </c>
      <c r="C20" s="8" t="s">
        <v>70</v>
      </c>
      <c r="D20" s="8" t="s">
        <v>41</v>
      </c>
      <c r="E20" s="8" t="s">
        <v>50</v>
      </c>
      <c r="F20" s="8">
        <v>2.6499999999999999E-2</v>
      </c>
    </row>
    <row r="21" spans="1:6" x14ac:dyDescent="0.2">
      <c r="A21" s="13" t="s">
        <v>65</v>
      </c>
      <c r="B21" s="8">
        <v>0.63</v>
      </c>
      <c r="C21" s="8" t="s">
        <v>71</v>
      </c>
      <c r="D21" s="8" t="s">
        <v>47</v>
      </c>
      <c r="E21" s="8" t="s">
        <v>48</v>
      </c>
      <c r="F21" s="8">
        <v>0.41260000000000002</v>
      </c>
    </row>
    <row r="22" spans="1:6" x14ac:dyDescent="0.2">
      <c r="A22" s="9"/>
      <c r="B22" s="8"/>
      <c r="C22" s="8"/>
      <c r="D22" s="8"/>
      <c r="E22" s="8"/>
      <c r="F22" s="8"/>
    </row>
    <row r="23" spans="1:6" x14ac:dyDescent="0.2">
      <c r="A23" s="9" t="s">
        <v>24</v>
      </c>
      <c r="B23" s="8"/>
      <c r="C23" s="8"/>
      <c r="D23" s="8"/>
      <c r="E23" s="8"/>
      <c r="F23" s="8"/>
    </row>
    <row r="24" spans="1:6" x14ac:dyDescent="0.2">
      <c r="A24" s="9" t="s">
        <v>60</v>
      </c>
      <c r="B24" s="8">
        <v>-1.6180000000000001</v>
      </c>
      <c r="C24" s="8" t="s">
        <v>72</v>
      </c>
      <c r="D24" s="8" t="s">
        <v>41</v>
      </c>
      <c r="E24" s="8" t="s">
        <v>45</v>
      </c>
      <c r="F24" s="8">
        <v>4.4000000000000003E-3</v>
      </c>
    </row>
    <row r="25" spans="1:6" x14ac:dyDescent="0.2">
      <c r="A25" s="9" t="s">
        <v>61</v>
      </c>
      <c r="B25" s="8">
        <v>-1.256</v>
      </c>
      <c r="C25" s="8" t="s">
        <v>73</v>
      </c>
      <c r="D25" s="8" t="s">
        <v>41</v>
      </c>
      <c r="E25" s="8" t="s">
        <v>48</v>
      </c>
      <c r="F25" s="8">
        <v>5.2699999999999997E-2</v>
      </c>
    </row>
    <row r="26" spans="1:6" x14ac:dyDescent="0.2">
      <c r="A26" s="9" t="s">
        <v>62</v>
      </c>
      <c r="B26" s="8">
        <v>-0.45069999999999999</v>
      </c>
      <c r="C26" s="8" t="s">
        <v>74</v>
      </c>
      <c r="D26" s="8" t="s">
        <v>47</v>
      </c>
      <c r="E26" s="8" t="s">
        <v>48</v>
      </c>
      <c r="F26" s="8">
        <v>0.67359999999999998</v>
      </c>
    </row>
    <row r="27" spans="1:6" x14ac:dyDescent="0.2">
      <c r="A27" s="13" t="s">
        <v>63</v>
      </c>
      <c r="B27" s="8">
        <v>0.36109999999999998</v>
      </c>
      <c r="C27" s="8" t="s">
        <v>75</v>
      </c>
      <c r="D27" s="8" t="s">
        <v>47</v>
      </c>
      <c r="E27" s="8" t="s">
        <v>48</v>
      </c>
      <c r="F27" s="8">
        <v>0.79979999999999996</v>
      </c>
    </row>
    <row r="28" spans="1:6" x14ac:dyDescent="0.2">
      <c r="A28" s="13" t="s">
        <v>64</v>
      </c>
      <c r="B28" s="8">
        <v>1.167</v>
      </c>
      <c r="C28" s="8" t="s">
        <v>76</v>
      </c>
      <c r="D28" s="8" t="s">
        <v>41</v>
      </c>
      <c r="E28" s="8" t="s">
        <v>50</v>
      </c>
      <c r="F28" s="8">
        <v>4.2900000000000001E-2</v>
      </c>
    </row>
    <row r="29" spans="1:6" x14ac:dyDescent="0.2">
      <c r="A29" s="13" t="s">
        <v>65</v>
      </c>
      <c r="B29" s="8">
        <v>0.80579999999999996</v>
      </c>
      <c r="C29" s="8" t="s">
        <v>77</v>
      </c>
      <c r="D29" s="8" t="s">
        <v>47</v>
      </c>
      <c r="E29" s="8" t="s">
        <v>48</v>
      </c>
      <c r="F29" s="8">
        <v>0.218</v>
      </c>
    </row>
  </sheetData>
  <mergeCells count="4">
    <mergeCell ref="B9:D9"/>
    <mergeCell ref="E9:G9"/>
    <mergeCell ref="H9:J9"/>
    <mergeCell ref="K9:M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workbookViewId="0">
      <selection activeCell="H24" sqref="H24"/>
    </sheetView>
  </sheetViews>
  <sheetFormatPr defaultRowHeight="14.25" x14ac:dyDescent="0.2"/>
  <cols>
    <col min="1" max="1" width="30.375" style="4" customWidth="1"/>
    <col min="2" max="2" width="11.375" style="4" customWidth="1"/>
    <col min="3" max="3" width="10.5" style="4" customWidth="1"/>
    <col min="4" max="4" width="12.375" style="4" customWidth="1"/>
    <col min="5" max="5" width="9" style="4"/>
    <col min="6" max="6" width="16.125" style="4" customWidth="1"/>
    <col min="7" max="16384" width="9" style="4"/>
  </cols>
  <sheetData>
    <row r="1" spans="1:13" x14ac:dyDescent="0.2">
      <c r="A1" s="17" t="s">
        <v>80</v>
      </c>
      <c r="B1" s="34" t="s">
        <v>283</v>
      </c>
      <c r="C1" s="34" t="s">
        <v>284</v>
      </c>
      <c r="D1" s="34" t="s">
        <v>285</v>
      </c>
      <c r="F1" s="18" t="s">
        <v>81</v>
      </c>
      <c r="G1" s="34" t="s">
        <v>283</v>
      </c>
      <c r="H1" s="34" t="s">
        <v>284</v>
      </c>
      <c r="I1" s="34" t="s">
        <v>285</v>
      </c>
    </row>
    <row r="3" spans="1:13" x14ac:dyDescent="0.2">
      <c r="A3" s="4" t="s">
        <v>2</v>
      </c>
      <c r="B3" s="4">
        <v>5.0140000000000002</v>
      </c>
      <c r="C3" s="4">
        <v>3.2080000000000002</v>
      </c>
      <c r="D3" s="4">
        <v>5.0750000000000002</v>
      </c>
      <c r="F3" s="4" t="s">
        <v>2</v>
      </c>
      <c r="G3" s="4">
        <v>8.4920000000000009</v>
      </c>
      <c r="H3" s="4">
        <v>10.555999999999999</v>
      </c>
      <c r="I3" s="4">
        <v>12.647</v>
      </c>
    </row>
    <row r="4" spans="1:13" x14ac:dyDescent="0.2">
      <c r="A4" s="4" t="s">
        <v>3</v>
      </c>
      <c r="B4" s="4">
        <v>22.780999999999999</v>
      </c>
      <c r="C4" s="4">
        <v>20.696999999999999</v>
      </c>
      <c r="D4" s="4">
        <v>24.212</v>
      </c>
      <c r="F4" s="4" t="s">
        <v>3</v>
      </c>
      <c r="G4" s="4">
        <v>12.252000000000001</v>
      </c>
      <c r="H4" s="4">
        <v>17.158999999999999</v>
      </c>
      <c r="I4" s="4">
        <v>16.841999999999999</v>
      </c>
    </row>
    <row r="5" spans="1:13" x14ac:dyDescent="0.2">
      <c r="A5" s="4" t="s">
        <v>31</v>
      </c>
      <c r="B5" s="4">
        <v>15.06</v>
      </c>
      <c r="C5" s="4">
        <v>13.015000000000001</v>
      </c>
      <c r="D5" s="4">
        <v>15.169</v>
      </c>
      <c r="F5" s="4" t="s">
        <v>31</v>
      </c>
      <c r="G5" s="4">
        <v>14.263</v>
      </c>
      <c r="H5" s="4">
        <v>19.094000000000001</v>
      </c>
      <c r="I5" s="4">
        <v>18.88</v>
      </c>
    </row>
    <row r="6" spans="1:13" x14ac:dyDescent="0.2">
      <c r="A6" s="4" t="s">
        <v>32</v>
      </c>
      <c r="B6" s="4">
        <v>10.827999999999999</v>
      </c>
      <c r="C6" s="4">
        <v>9.09</v>
      </c>
      <c r="D6" s="4">
        <v>10.244999999999999</v>
      </c>
      <c r="F6" s="4" t="s">
        <v>32</v>
      </c>
      <c r="G6" s="4">
        <v>10.311999999999999</v>
      </c>
      <c r="H6" s="4">
        <v>13.47</v>
      </c>
      <c r="I6" s="4">
        <v>12.33</v>
      </c>
    </row>
    <row r="9" spans="1:13" x14ac:dyDescent="0.2">
      <c r="A9" s="1" t="s">
        <v>286</v>
      </c>
      <c r="B9" s="37" t="s">
        <v>9</v>
      </c>
      <c r="C9" s="37"/>
      <c r="D9" s="37"/>
      <c r="E9" s="37" t="s">
        <v>3</v>
      </c>
      <c r="F9" s="37"/>
      <c r="G9" s="37"/>
      <c r="H9" s="37" t="s">
        <v>31</v>
      </c>
      <c r="I9" s="37"/>
      <c r="J9" s="37"/>
      <c r="K9" s="37" t="s">
        <v>32</v>
      </c>
      <c r="L9" s="37"/>
      <c r="M9" s="37"/>
    </row>
    <row r="10" spans="1:13" x14ac:dyDescent="0.2">
      <c r="A10" s="9" t="s">
        <v>23</v>
      </c>
      <c r="B10" s="8">
        <v>1</v>
      </c>
      <c r="C10" s="8">
        <v>1</v>
      </c>
      <c r="D10" s="8">
        <v>1</v>
      </c>
      <c r="E10" s="8">
        <v>2.262510636</v>
      </c>
      <c r="F10" s="8">
        <v>2.7691554819999999</v>
      </c>
      <c r="G10" s="8">
        <v>2.0643405879999999</v>
      </c>
      <c r="H10" s="8">
        <v>1.8934825689999999</v>
      </c>
      <c r="I10" s="8">
        <v>2.1967188449999999</v>
      </c>
      <c r="J10" s="8">
        <v>1.277248352</v>
      </c>
      <c r="K10" s="8">
        <v>1.5596158819999999</v>
      </c>
      <c r="L10" s="8">
        <v>1.5943989679999999</v>
      </c>
      <c r="M10" s="8">
        <v>1.295265975</v>
      </c>
    </row>
    <row r="11" spans="1:13" x14ac:dyDescent="0.2">
      <c r="A11" s="9" t="s">
        <v>24</v>
      </c>
      <c r="B11" s="8">
        <v>1</v>
      </c>
      <c r="C11" s="8">
        <v>1</v>
      </c>
      <c r="D11" s="8">
        <v>1</v>
      </c>
      <c r="E11" s="8">
        <v>1.4212483460000001</v>
      </c>
      <c r="F11" s="8">
        <v>1.8117678429999999</v>
      </c>
      <c r="G11" s="8">
        <v>1.32654535</v>
      </c>
      <c r="H11" s="8">
        <v>1.7461576729999999</v>
      </c>
      <c r="I11" s="8">
        <v>1.735698865</v>
      </c>
      <c r="J11" s="8">
        <v>1.5176716619999999</v>
      </c>
      <c r="K11" s="8">
        <v>1.2454022</v>
      </c>
      <c r="L11" s="8">
        <v>1.2466746909999999</v>
      </c>
      <c r="M11" s="8">
        <v>1.000608819</v>
      </c>
    </row>
    <row r="13" spans="1:13" x14ac:dyDescent="0.2">
      <c r="A13" s="19" t="s">
        <v>34</v>
      </c>
      <c r="B13" s="8" t="s">
        <v>35</v>
      </c>
      <c r="C13" s="8" t="s">
        <v>36</v>
      </c>
      <c r="D13" s="8" t="s">
        <v>37</v>
      </c>
      <c r="E13" s="8" t="s">
        <v>38</v>
      </c>
      <c r="F13" s="8" t="s">
        <v>39</v>
      </c>
    </row>
    <row r="14" spans="1:13" x14ac:dyDescent="0.2">
      <c r="A14" s="9"/>
      <c r="B14" s="8"/>
      <c r="C14" s="8"/>
      <c r="D14" s="8"/>
      <c r="E14" s="8"/>
      <c r="F14" s="8"/>
    </row>
    <row r="15" spans="1:13" x14ac:dyDescent="0.2">
      <c r="A15" s="9" t="s">
        <v>23</v>
      </c>
      <c r="B15" s="8"/>
      <c r="C15" s="8"/>
      <c r="D15" s="8"/>
      <c r="E15" s="8"/>
      <c r="F15" s="8"/>
    </row>
    <row r="16" spans="1:13" x14ac:dyDescent="0.2">
      <c r="A16" s="9" t="s">
        <v>60</v>
      </c>
      <c r="B16" s="8">
        <v>-1.365</v>
      </c>
      <c r="C16" s="8" t="s">
        <v>82</v>
      </c>
      <c r="D16" s="8" t="s">
        <v>41</v>
      </c>
      <c r="E16" s="8" t="s">
        <v>42</v>
      </c>
      <c r="F16" s="8" t="s">
        <v>43</v>
      </c>
    </row>
    <row r="17" spans="1:6" x14ac:dyDescent="0.2">
      <c r="A17" s="9" t="s">
        <v>61</v>
      </c>
      <c r="B17" s="8">
        <v>-0.78910000000000002</v>
      </c>
      <c r="C17" s="8" t="s">
        <v>83</v>
      </c>
      <c r="D17" s="8" t="s">
        <v>41</v>
      </c>
      <c r="E17" s="8" t="s">
        <v>45</v>
      </c>
      <c r="F17" s="8">
        <v>5.7999999999999996E-3</v>
      </c>
    </row>
    <row r="18" spans="1:6" x14ac:dyDescent="0.2">
      <c r="A18" s="9" t="s">
        <v>62</v>
      </c>
      <c r="B18" s="8">
        <v>-0.48309999999999997</v>
      </c>
      <c r="C18" s="8" t="s">
        <v>84</v>
      </c>
      <c r="D18" s="8" t="s">
        <v>47</v>
      </c>
      <c r="E18" s="8" t="s">
        <v>48</v>
      </c>
      <c r="F18" s="8">
        <v>0.1147</v>
      </c>
    </row>
    <row r="19" spans="1:6" x14ac:dyDescent="0.2">
      <c r="A19" s="13" t="s">
        <v>63</v>
      </c>
      <c r="B19" s="8">
        <v>0.57620000000000005</v>
      </c>
      <c r="C19" s="8" t="s">
        <v>85</v>
      </c>
      <c r="D19" s="8" t="s">
        <v>41</v>
      </c>
      <c r="E19" s="8" t="s">
        <v>50</v>
      </c>
      <c r="F19" s="8">
        <v>4.8500000000000001E-2</v>
      </c>
    </row>
    <row r="20" spans="1:6" x14ac:dyDescent="0.2">
      <c r="A20" s="13" t="s">
        <v>64</v>
      </c>
      <c r="B20" s="8">
        <v>0.88219999999999998</v>
      </c>
      <c r="C20" s="8" t="s">
        <v>86</v>
      </c>
      <c r="D20" s="8" t="s">
        <v>41</v>
      </c>
      <c r="E20" s="8" t="s">
        <v>45</v>
      </c>
      <c r="F20" s="8">
        <v>2.2000000000000001E-3</v>
      </c>
    </row>
    <row r="21" spans="1:6" x14ac:dyDescent="0.2">
      <c r="A21" s="13" t="s">
        <v>65</v>
      </c>
      <c r="B21" s="8">
        <v>0.30609999999999998</v>
      </c>
      <c r="C21" s="8" t="s">
        <v>87</v>
      </c>
      <c r="D21" s="8" t="s">
        <v>47</v>
      </c>
      <c r="E21" s="8" t="s">
        <v>48</v>
      </c>
      <c r="F21" s="8">
        <v>0.44469999999999998</v>
      </c>
    </row>
    <row r="22" spans="1:6" x14ac:dyDescent="0.2">
      <c r="A22" s="9"/>
      <c r="B22" s="8"/>
      <c r="C22" s="8"/>
      <c r="D22" s="8"/>
      <c r="E22" s="8"/>
      <c r="F22" s="8"/>
    </row>
    <row r="23" spans="1:6" x14ac:dyDescent="0.2">
      <c r="A23" s="9" t="s">
        <v>24</v>
      </c>
      <c r="B23" s="8"/>
      <c r="C23" s="8"/>
      <c r="D23" s="8"/>
      <c r="E23" s="8"/>
      <c r="F23" s="8"/>
    </row>
    <row r="24" spans="1:6" x14ac:dyDescent="0.2">
      <c r="A24" s="9" t="s">
        <v>60</v>
      </c>
      <c r="B24" s="8">
        <v>-0.51990000000000003</v>
      </c>
      <c r="C24" s="8" t="s">
        <v>88</v>
      </c>
      <c r="D24" s="8" t="s">
        <v>47</v>
      </c>
      <c r="E24" s="8" t="s">
        <v>48</v>
      </c>
      <c r="F24" s="8">
        <v>8.2299999999999998E-2</v>
      </c>
    </row>
    <row r="25" spans="1:6" x14ac:dyDescent="0.2">
      <c r="A25" s="9" t="s">
        <v>61</v>
      </c>
      <c r="B25" s="8">
        <v>-0.66649999999999998</v>
      </c>
      <c r="C25" s="8" t="s">
        <v>89</v>
      </c>
      <c r="D25" s="8" t="s">
        <v>41</v>
      </c>
      <c r="E25" s="8" t="s">
        <v>50</v>
      </c>
      <c r="F25" s="8">
        <v>0.02</v>
      </c>
    </row>
    <row r="26" spans="1:6" x14ac:dyDescent="0.2">
      <c r="A26" s="9" t="s">
        <v>62</v>
      </c>
      <c r="B26" s="8">
        <v>-0.16420000000000001</v>
      </c>
      <c r="C26" s="8" t="s">
        <v>90</v>
      </c>
      <c r="D26" s="8" t="s">
        <v>47</v>
      </c>
      <c r="E26" s="8" t="s">
        <v>48</v>
      </c>
      <c r="F26" s="8">
        <v>0.84419999999999995</v>
      </c>
    </row>
    <row r="27" spans="1:6" x14ac:dyDescent="0.2">
      <c r="A27" s="13" t="s">
        <v>63</v>
      </c>
      <c r="B27" s="8">
        <v>-0.1467</v>
      </c>
      <c r="C27" s="8" t="s">
        <v>91</v>
      </c>
      <c r="D27" s="8" t="s">
        <v>47</v>
      </c>
      <c r="E27" s="8" t="s">
        <v>48</v>
      </c>
      <c r="F27" s="8">
        <v>0.88270000000000004</v>
      </c>
    </row>
    <row r="28" spans="1:6" x14ac:dyDescent="0.2">
      <c r="A28" s="13" t="s">
        <v>64</v>
      </c>
      <c r="B28" s="8">
        <v>0.35560000000000003</v>
      </c>
      <c r="C28" s="8" t="s">
        <v>92</v>
      </c>
      <c r="D28" s="8" t="s">
        <v>47</v>
      </c>
      <c r="E28" s="8" t="s">
        <v>48</v>
      </c>
      <c r="F28" s="8">
        <v>0.32</v>
      </c>
    </row>
    <row r="29" spans="1:6" x14ac:dyDescent="0.2">
      <c r="A29" s="13" t="s">
        <v>65</v>
      </c>
      <c r="B29" s="8">
        <v>0.50229999999999997</v>
      </c>
      <c r="C29" s="8" t="s">
        <v>93</v>
      </c>
      <c r="D29" s="8" t="s">
        <v>47</v>
      </c>
      <c r="E29" s="8" t="s">
        <v>48</v>
      </c>
      <c r="F29" s="8">
        <v>9.6600000000000005E-2</v>
      </c>
    </row>
  </sheetData>
  <mergeCells count="4">
    <mergeCell ref="B9:D9"/>
    <mergeCell ref="E9:G9"/>
    <mergeCell ref="H9:J9"/>
    <mergeCell ref="K9:M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>
      <selection activeCell="I14" sqref="I14"/>
    </sheetView>
  </sheetViews>
  <sheetFormatPr defaultRowHeight="14.25" x14ac:dyDescent="0.2"/>
  <cols>
    <col min="1" max="1" width="28" style="4" customWidth="1"/>
    <col min="2" max="16384" width="9" style="4"/>
  </cols>
  <sheetData>
    <row r="1" spans="1:13" x14ac:dyDescent="0.2">
      <c r="A1" s="1" t="s">
        <v>287</v>
      </c>
      <c r="B1" s="37" t="s">
        <v>9</v>
      </c>
      <c r="C1" s="37"/>
      <c r="D1" s="37" t="s">
        <v>3</v>
      </c>
      <c r="E1" s="37"/>
      <c r="F1" s="37" t="s">
        <v>94</v>
      </c>
      <c r="G1" s="37"/>
      <c r="H1" s="37" t="s">
        <v>95</v>
      </c>
      <c r="I1" s="37"/>
    </row>
    <row r="2" spans="1:13" x14ac:dyDescent="0.2">
      <c r="B2" s="6" t="s">
        <v>0</v>
      </c>
      <c r="C2" s="6" t="s">
        <v>26</v>
      </c>
      <c r="D2" s="6" t="s">
        <v>0</v>
      </c>
      <c r="E2" s="6" t="s">
        <v>26</v>
      </c>
      <c r="F2" s="6" t="s">
        <v>0</v>
      </c>
      <c r="G2" s="6" t="s">
        <v>26</v>
      </c>
      <c r="H2" s="6" t="s">
        <v>0</v>
      </c>
      <c r="I2" s="6" t="s">
        <v>26</v>
      </c>
    </row>
    <row r="3" spans="1:13" x14ac:dyDescent="0.2">
      <c r="A3" s="29" t="s">
        <v>23</v>
      </c>
      <c r="B3" s="8">
        <v>13.026579947466701</v>
      </c>
      <c r="C3" s="8">
        <v>1.3435818724838999</v>
      </c>
      <c r="D3" s="8">
        <v>4.4382953333333299</v>
      </c>
      <c r="E3" s="8">
        <v>0.93946266664169298</v>
      </c>
      <c r="F3" s="8">
        <v>9.1709215999999998</v>
      </c>
      <c r="G3" s="8">
        <v>2.0317029567718401</v>
      </c>
      <c r="H3" s="8">
        <v>11.005834</v>
      </c>
      <c r="I3" s="8">
        <v>1.97812005201351</v>
      </c>
      <c r="J3" s="8"/>
      <c r="M3" s="8"/>
    </row>
    <row r="4" spans="1:13" x14ac:dyDescent="0.2">
      <c r="A4" s="28" t="s">
        <v>24</v>
      </c>
      <c r="B4" s="8">
        <v>13.4734687370667</v>
      </c>
      <c r="C4" s="8">
        <v>1.26654014857763</v>
      </c>
      <c r="D4" s="8">
        <v>4.0733926666666704</v>
      </c>
      <c r="E4" s="8">
        <v>0.62700331688618105</v>
      </c>
      <c r="F4" s="8">
        <v>9.7398365333333299</v>
      </c>
      <c r="G4" s="8">
        <v>1.91674771759761</v>
      </c>
      <c r="H4" s="8">
        <v>10.8142620666667</v>
      </c>
      <c r="I4" s="8">
        <v>1.1224316446568801</v>
      </c>
      <c r="J4" s="8"/>
      <c r="M4" s="8"/>
    </row>
    <row r="7" spans="1:13" x14ac:dyDescent="0.2">
      <c r="A7" s="19" t="s">
        <v>34</v>
      </c>
      <c r="B7" s="8" t="s">
        <v>35</v>
      </c>
      <c r="C7" s="8" t="s">
        <v>36</v>
      </c>
      <c r="D7" s="8" t="s">
        <v>37</v>
      </c>
      <c r="E7" s="8" t="s">
        <v>38</v>
      </c>
      <c r="F7" s="8" t="s">
        <v>39</v>
      </c>
    </row>
    <row r="8" spans="1:13" x14ac:dyDescent="0.2">
      <c r="A8" s="9"/>
      <c r="B8" s="8"/>
      <c r="C8" s="8"/>
      <c r="D8" s="8"/>
      <c r="E8" s="8"/>
      <c r="F8" s="8"/>
    </row>
    <row r="9" spans="1:13" x14ac:dyDescent="0.2">
      <c r="A9" s="9" t="s">
        <v>23</v>
      </c>
      <c r="B9" s="8"/>
      <c r="C9" s="8"/>
      <c r="D9" s="8"/>
      <c r="E9" s="8"/>
      <c r="F9" s="8"/>
    </row>
    <row r="10" spans="1:13" x14ac:dyDescent="0.2">
      <c r="A10" s="13" t="s">
        <v>123</v>
      </c>
      <c r="B10" s="8">
        <v>8.5879999999999992</v>
      </c>
      <c r="C10" s="8" t="s">
        <v>111</v>
      </c>
      <c r="D10" s="8" t="s">
        <v>41</v>
      </c>
      <c r="E10" s="8" t="s">
        <v>52</v>
      </c>
      <c r="F10" s="8">
        <v>5.0000000000000001E-4</v>
      </c>
    </row>
    <row r="11" spans="1:13" x14ac:dyDescent="0.2">
      <c r="A11" s="13" t="s">
        <v>124</v>
      </c>
      <c r="B11" s="8">
        <v>3.8559999999999999</v>
      </c>
      <c r="C11" s="8" t="s">
        <v>112</v>
      </c>
      <c r="D11" s="8" t="s">
        <v>47</v>
      </c>
      <c r="E11" s="8" t="s">
        <v>48</v>
      </c>
      <c r="F11" s="8">
        <v>0.26250000000000001</v>
      </c>
    </row>
    <row r="12" spans="1:13" x14ac:dyDescent="0.2">
      <c r="A12" s="13" t="s">
        <v>125</v>
      </c>
      <c r="B12" s="8">
        <v>2.0209999999999999</v>
      </c>
      <c r="C12" s="8" t="s">
        <v>113</v>
      </c>
      <c r="D12" s="8" t="s">
        <v>47</v>
      </c>
      <c r="E12" s="8" t="s">
        <v>48</v>
      </c>
      <c r="F12" s="8">
        <v>0.77139999999999997</v>
      </c>
    </row>
    <row r="13" spans="1:13" x14ac:dyDescent="0.2">
      <c r="A13" s="13" t="s">
        <v>63</v>
      </c>
      <c r="B13" s="8">
        <v>-4.7329999999999997</v>
      </c>
      <c r="C13" s="8" t="s">
        <v>114</v>
      </c>
      <c r="D13" s="8" t="s">
        <v>47</v>
      </c>
      <c r="E13" s="8" t="s">
        <v>48</v>
      </c>
      <c r="F13" s="8">
        <v>0.1157</v>
      </c>
    </row>
    <row r="14" spans="1:13" x14ac:dyDescent="0.2">
      <c r="A14" s="13" t="s">
        <v>64</v>
      </c>
      <c r="B14" s="8">
        <v>-6.5679999999999996</v>
      </c>
      <c r="C14" s="8" t="s">
        <v>115</v>
      </c>
      <c r="D14" s="8" t="s">
        <v>41</v>
      </c>
      <c r="E14" s="8" t="s">
        <v>50</v>
      </c>
      <c r="F14" s="8">
        <v>1.1900000000000001E-2</v>
      </c>
    </row>
    <row r="15" spans="1:13" x14ac:dyDescent="0.2">
      <c r="A15" s="13" t="s">
        <v>65</v>
      </c>
      <c r="B15" s="8">
        <v>-1.835</v>
      </c>
      <c r="C15" s="8" t="s">
        <v>116</v>
      </c>
      <c r="D15" s="8" t="s">
        <v>47</v>
      </c>
      <c r="E15" s="8" t="s">
        <v>48</v>
      </c>
      <c r="F15" s="8">
        <v>0.81869999999999998</v>
      </c>
    </row>
    <row r="16" spans="1:13" x14ac:dyDescent="0.2">
      <c r="A16" s="9"/>
      <c r="B16" s="8"/>
      <c r="C16" s="8"/>
      <c r="D16" s="8"/>
      <c r="E16" s="8"/>
      <c r="F16" s="8"/>
    </row>
    <row r="17" spans="1:6" x14ac:dyDescent="0.2">
      <c r="A17" s="9" t="s">
        <v>24</v>
      </c>
      <c r="B17" s="8"/>
      <c r="C17" s="8"/>
      <c r="D17" s="8"/>
      <c r="E17" s="8"/>
      <c r="F17" s="8"/>
    </row>
    <row r="18" spans="1:6" x14ac:dyDescent="0.2">
      <c r="A18" s="13" t="s">
        <v>123</v>
      </c>
      <c r="B18" s="8">
        <v>9.4</v>
      </c>
      <c r="C18" s="8" t="s">
        <v>117</v>
      </c>
      <c r="D18" s="8" t="s">
        <v>41</v>
      </c>
      <c r="E18" s="8" t="s">
        <v>52</v>
      </c>
      <c r="F18" s="8">
        <v>1E-4</v>
      </c>
    </row>
    <row r="19" spans="1:6" x14ac:dyDescent="0.2">
      <c r="A19" s="13" t="s">
        <v>124</v>
      </c>
      <c r="B19" s="8">
        <v>3.734</v>
      </c>
      <c r="C19" s="8" t="s">
        <v>118</v>
      </c>
      <c r="D19" s="8" t="s">
        <v>47</v>
      </c>
      <c r="E19" s="8" t="s">
        <v>48</v>
      </c>
      <c r="F19" s="8">
        <v>0.2898</v>
      </c>
    </row>
    <row r="20" spans="1:6" x14ac:dyDescent="0.2">
      <c r="A20" s="13" t="s">
        <v>125</v>
      </c>
      <c r="B20" s="8">
        <v>2.6589999999999998</v>
      </c>
      <c r="C20" s="8" t="s">
        <v>119</v>
      </c>
      <c r="D20" s="8" t="s">
        <v>47</v>
      </c>
      <c r="E20" s="8" t="s">
        <v>48</v>
      </c>
      <c r="F20" s="8">
        <v>0.5867</v>
      </c>
    </row>
    <row r="21" spans="1:6" x14ac:dyDescent="0.2">
      <c r="A21" s="13" t="s">
        <v>63</v>
      </c>
      <c r="B21" s="8">
        <v>-5.6660000000000004</v>
      </c>
      <c r="C21" s="8" t="s">
        <v>120</v>
      </c>
      <c r="D21" s="8" t="s">
        <v>41</v>
      </c>
      <c r="E21" s="8" t="s">
        <v>50</v>
      </c>
      <c r="F21" s="8">
        <v>3.9800000000000002E-2</v>
      </c>
    </row>
    <row r="22" spans="1:6" x14ac:dyDescent="0.2">
      <c r="A22" s="13" t="s">
        <v>64</v>
      </c>
      <c r="B22" s="8">
        <v>-6.7409999999999997</v>
      </c>
      <c r="C22" s="8" t="s">
        <v>121</v>
      </c>
      <c r="D22" s="8" t="s">
        <v>41</v>
      </c>
      <c r="E22" s="8" t="s">
        <v>45</v>
      </c>
      <c r="F22" s="8">
        <v>9.2999999999999992E-3</v>
      </c>
    </row>
    <row r="23" spans="1:6" x14ac:dyDescent="0.2">
      <c r="A23" s="13" t="s">
        <v>65</v>
      </c>
      <c r="B23" s="8">
        <v>-1.0740000000000001</v>
      </c>
      <c r="C23" s="8" t="s">
        <v>122</v>
      </c>
      <c r="D23" s="8" t="s">
        <v>47</v>
      </c>
      <c r="E23" s="8" t="s">
        <v>48</v>
      </c>
      <c r="F23" s="8">
        <v>0.95620000000000005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>
      <selection activeCell="I11" sqref="I11"/>
    </sheetView>
  </sheetViews>
  <sheetFormatPr defaultRowHeight="14.25" x14ac:dyDescent="0.2"/>
  <cols>
    <col min="1" max="1" width="34.125" style="4" customWidth="1"/>
    <col min="2" max="16384" width="9" style="4"/>
  </cols>
  <sheetData>
    <row r="1" spans="1:13" x14ac:dyDescent="0.2">
      <c r="A1" s="4" t="s">
        <v>288</v>
      </c>
      <c r="B1" s="37" t="s">
        <v>9</v>
      </c>
      <c r="C1" s="37"/>
      <c r="D1" s="37" t="s">
        <v>3</v>
      </c>
      <c r="E1" s="37"/>
      <c r="F1" s="37" t="s">
        <v>94</v>
      </c>
      <c r="G1" s="37"/>
      <c r="H1" s="37" t="s">
        <v>95</v>
      </c>
      <c r="I1" s="37"/>
    </row>
    <row r="2" spans="1:13" x14ac:dyDescent="0.2">
      <c r="B2" s="6" t="s">
        <v>0</v>
      </c>
      <c r="C2" s="6" t="s">
        <v>26</v>
      </c>
      <c r="D2" s="6" t="s">
        <v>0</v>
      </c>
      <c r="E2" s="6" t="s">
        <v>26</v>
      </c>
      <c r="F2" s="6" t="s">
        <v>0</v>
      </c>
      <c r="G2" s="6" t="s">
        <v>26</v>
      </c>
      <c r="H2" s="6" t="s">
        <v>0</v>
      </c>
      <c r="I2" s="6" t="s">
        <v>26</v>
      </c>
    </row>
    <row r="3" spans="1:13" x14ac:dyDescent="0.2">
      <c r="A3" s="29" t="s">
        <v>23</v>
      </c>
      <c r="B3" s="8">
        <v>2.0877333333333299</v>
      </c>
      <c r="C3" s="8">
        <v>0.376439705747802</v>
      </c>
      <c r="D3" s="8">
        <v>33.823933333333301</v>
      </c>
      <c r="E3" s="8">
        <v>3.1850932265142999</v>
      </c>
      <c r="F3" s="8">
        <v>24.087599999999998</v>
      </c>
      <c r="G3" s="8">
        <v>1.64189130143085</v>
      </c>
      <c r="H3" s="8">
        <v>20.300599999999999</v>
      </c>
      <c r="I3" s="8">
        <v>3.0367320433085898</v>
      </c>
      <c r="J3" s="8"/>
      <c r="M3" s="8"/>
    </row>
    <row r="4" spans="1:13" x14ac:dyDescent="0.2">
      <c r="A4" s="28" t="s">
        <v>24</v>
      </c>
      <c r="B4" s="8">
        <v>2.7588666666666701</v>
      </c>
      <c r="C4" s="8">
        <v>0.84591598066782403</v>
      </c>
      <c r="D4" s="8">
        <v>40.916600000000003</v>
      </c>
      <c r="E4" s="8">
        <v>4.4581973741262999</v>
      </c>
      <c r="F4" s="8">
        <v>29.990600000000001</v>
      </c>
      <c r="G4" s="8">
        <v>2.8162567942978098</v>
      </c>
      <c r="H4" s="8">
        <v>20.383133333333301</v>
      </c>
      <c r="I4" s="8">
        <v>1.8770125779487401</v>
      </c>
      <c r="J4" s="8"/>
      <c r="M4" s="8"/>
    </row>
    <row r="7" spans="1:13" x14ac:dyDescent="0.2">
      <c r="A7" s="19" t="s">
        <v>34</v>
      </c>
      <c r="B7" s="8" t="s">
        <v>35</v>
      </c>
      <c r="C7" s="8" t="s">
        <v>36</v>
      </c>
      <c r="D7" s="8" t="s">
        <v>37</v>
      </c>
      <c r="E7" s="8" t="s">
        <v>38</v>
      </c>
      <c r="F7" s="8" t="s">
        <v>39</v>
      </c>
    </row>
    <row r="8" spans="1:13" x14ac:dyDescent="0.2">
      <c r="A8" s="9"/>
      <c r="B8" s="8"/>
      <c r="C8" s="8"/>
      <c r="D8" s="8"/>
      <c r="E8" s="8"/>
      <c r="F8" s="8"/>
    </row>
    <row r="9" spans="1:13" x14ac:dyDescent="0.2">
      <c r="A9" s="9" t="s">
        <v>23</v>
      </c>
      <c r="B9" s="8"/>
      <c r="C9" s="8"/>
      <c r="D9" s="8"/>
      <c r="E9" s="8"/>
      <c r="F9" s="8"/>
    </row>
    <row r="10" spans="1:13" x14ac:dyDescent="0.2">
      <c r="A10" s="9" t="s">
        <v>96</v>
      </c>
      <c r="B10" s="8">
        <v>-31.74</v>
      </c>
      <c r="C10" s="8" t="s">
        <v>97</v>
      </c>
      <c r="D10" s="8" t="s">
        <v>41</v>
      </c>
      <c r="E10" s="8" t="s">
        <v>42</v>
      </c>
      <c r="F10" s="8" t="s">
        <v>43</v>
      </c>
    </row>
    <row r="11" spans="1:13" x14ac:dyDescent="0.2">
      <c r="A11" s="9" t="s">
        <v>61</v>
      </c>
      <c r="B11" s="8">
        <v>-22</v>
      </c>
      <c r="C11" s="8" t="s">
        <v>98</v>
      </c>
      <c r="D11" s="8" t="s">
        <v>41</v>
      </c>
      <c r="E11" s="8" t="s">
        <v>42</v>
      </c>
      <c r="F11" s="8" t="s">
        <v>43</v>
      </c>
    </row>
    <row r="12" spans="1:13" x14ac:dyDescent="0.2">
      <c r="A12" s="9" t="s">
        <v>62</v>
      </c>
      <c r="B12" s="8">
        <v>-18.21</v>
      </c>
      <c r="C12" s="8" t="s">
        <v>99</v>
      </c>
      <c r="D12" s="8" t="s">
        <v>41</v>
      </c>
      <c r="E12" s="8" t="s">
        <v>42</v>
      </c>
      <c r="F12" s="8" t="s">
        <v>43</v>
      </c>
    </row>
    <row r="13" spans="1:13" x14ac:dyDescent="0.2">
      <c r="A13" s="9" t="s">
        <v>109</v>
      </c>
      <c r="B13" s="8">
        <v>9.7360000000000007</v>
      </c>
      <c r="C13" s="8" t="s">
        <v>100</v>
      </c>
      <c r="D13" s="8" t="s">
        <v>41</v>
      </c>
      <c r="E13" s="8" t="s">
        <v>50</v>
      </c>
      <c r="F13" s="8">
        <v>4.5600000000000002E-2</v>
      </c>
    </row>
    <row r="14" spans="1:13" x14ac:dyDescent="0.2">
      <c r="A14" s="9" t="s">
        <v>110</v>
      </c>
      <c r="B14" s="8">
        <v>13.52</v>
      </c>
      <c r="C14" s="8" t="s">
        <v>101</v>
      </c>
      <c r="D14" s="8" t="s">
        <v>41</v>
      </c>
      <c r="E14" s="8" t="s">
        <v>45</v>
      </c>
      <c r="F14" s="8">
        <v>2.0999999999999999E-3</v>
      </c>
    </row>
    <row r="15" spans="1:13" x14ac:dyDescent="0.2">
      <c r="A15" s="13" t="s">
        <v>65</v>
      </c>
      <c r="B15" s="8">
        <v>3.7869999999999999</v>
      </c>
      <c r="C15" s="8" t="s">
        <v>102</v>
      </c>
      <c r="D15" s="8" t="s">
        <v>47</v>
      </c>
      <c r="E15" s="8" t="s">
        <v>48</v>
      </c>
      <c r="F15" s="8">
        <v>0.73319999999999996</v>
      </c>
    </row>
    <row r="16" spans="1:13" x14ac:dyDescent="0.2">
      <c r="A16" s="9"/>
      <c r="B16" s="8"/>
      <c r="C16" s="8"/>
      <c r="D16" s="8"/>
      <c r="E16" s="8"/>
      <c r="F16" s="8"/>
    </row>
    <row r="17" spans="1:6" x14ac:dyDescent="0.2">
      <c r="A17" s="9" t="s">
        <v>24</v>
      </c>
      <c r="B17" s="8"/>
      <c r="C17" s="8"/>
      <c r="D17" s="8"/>
      <c r="E17" s="8"/>
      <c r="F17" s="8"/>
    </row>
    <row r="18" spans="1:6" x14ac:dyDescent="0.2">
      <c r="A18" s="9" t="s">
        <v>96</v>
      </c>
      <c r="B18" s="8">
        <v>-38.159999999999997</v>
      </c>
      <c r="C18" s="8" t="s">
        <v>103</v>
      </c>
      <c r="D18" s="8" t="s">
        <v>41</v>
      </c>
      <c r="E18" s="8" t="s">
        <v>42</v>
      </c>
      <c r="F18" s="8" t="s">
        <v>43</v>
      </c>
    </row>
    <row r="19" spans="1:6" x14ac:dyDescent="0.2">
      <c r="A19" s="9" t="s">
        <v>61</v>
      </c>
      <c r="B19" s="8">
        <v>-27.23</v>
      </c>
      <c r="C19" s="8" t="s">
        <v>104</v>
      </c>
      <c r="D19" s="8" t="s">
        <v>41</v>
      </c>
      <c r="E19" s="8" t="s">
        <v>42</v>
      </c>
      <c r="F19" s="8" t="s">
        <v>43</v>
      </c>
    </row>
    <row r="20" spans="1:6" x14ac:dyDescent="0.2">
      <c r="A20" s="9" t="s">
        <v>62</v>
      </c>
      <c r="B20" s="8">
        <v>-17.62</v>
      </c>
      <c r="C20" s="8" t="s">
        <v>105</v>
      </c>
      <c r="D20" s="8" t="s">
        <v>41</v>
      </c>
      <c r="E20" s="8" t="s">
        <v>42</v>
      </c>
      <c r="F20" s="8" t="s">
        <v>43</v>
      </c>
    </row>
    <row r="21" spans="1:6" x14ac:dyDescent="0.2">
      <c r="A21" s="9" t="s">
        <v>109</v>
      </c>
      <c r="B21" s="8">
        <v>10.93</v>
      </c>
      <c r="C21" s="8" t="s">
        <v>106</v>
      </c>
      <c r="D21" s="8" t="s">
        <v>41</v>
      </c>
      <c r="E21" s="8" t="s">
        <v>50</v>
      </c>
      <c r="F21" s="8">
        <v>1.9E-2</v>
      </c>
    </row>
    <row r="22" spans="1:6" x14ac:dyDescent="0.2">
      <c r="A22" s="9" t="s">
        <v>110</v>
      </c>
      <c r="B22" s="8">
        <v>20.53</v>
      </c>
      <c r="C22" s="8" t="s">
        <v>107</v>
      </c>
      <c r="D22" s="8" t="s">
        <v>41</v>
      </c>
      <c r="E22" s="8" t="s">
        <v>42</v>
      </c>
      <c r="F22" s="8" t="s">
        <v>43</v>
      </c>
    </row>
    <row r="23" spans="1:6" x14ac:dyDescent="0.2">
      <c r="A23" s="13" t="s">
        <v>65</v>
      </c>
      <c r="B23" s="8">
        <v>9.6069999999999993</v>
      </c>
      <c r="C23" s="8" t="s">
        <v>108</v>
      </c>
      <c r="D23" s="8" t="s">
        <v>41</v>
      </c>
      <c r="E23" s="8" t="s">
        <v>50</v>
      </c>
      <c r="F23" s="8">
        <v>4.99E-2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9"/>
  <sheetViews>
    <sheetView workbookViewId="0">
      <selection activeCell="A9" sqref="A9"/>
    </sheetView>
  </sheetViews>
  <sheetFormatPr defaultRowHeight="14.25" x14ac:dyDescent="0.2"/>
  <cols>
    <col min="1" max="1" width="24.625" style="4" customWidth="1"/>
    <col min="2" max="7" width="9" style="4"/>
    <col min="8" max="8" width="12.625" style="4" customWidth="1"/>
    <col min="9" max="9" width="10.75" style="4" customWidth="1"/>
    <col min="10" max="11" width="9" style="4"/>
    <col min="12" max="12" width="14.25" style="4" customWidth="1"/>
    <col min="13" max="16384" width="9" style="4"/>
  </cols>
  <sheetData>
    <row r="1" spans="1:21" x14ac:dyDescent="0.2">
      <c r="A1" s="24" t="s">
        <v>126</v>
      </c>
      <c r="B1" s="6" t="s">
        <v>289</v>
      </c>
      <c r="E1" s="6" t="s">
        <v>290</v>
      </c>
      <c r="H1" s="6" t="s">
        <v>291</v>
      </c>
      <c r="L1" s="25" t="s">
        <v>130</v>
      </c>
      <c r="M1" s="6" t="s">
        <v>289</v>
      </c>
      <c r="P1" s="6" t="s">
        <v>290</v>
      </c>
      <c r="S1" s="6" t="s">
        <v>292</v>
      </c>
    </row>
    <row r="2" spans="1:21" x14ac:dyDescent="0.2">
      <c r="B2" s="4" t="s">
        <v>127</v>
      </c>
      <c r="C2" s="4" t="s">
        <v>128</v>
      </c>
      <c r="D2" s="4" t="s">
        <v>129</v>
      </c>
      <c r="E2" s="4" t="s">
        <v>127</v>
      </c>
      <c r="F2" s="4" t="s">
        <v>128</v>
      </c>
      <c r="G2" s="4" t="s">
        <v>129</v>
      </c>
      <c r="H2" s="4" t="s">
        <v>127</v>
      </c>
      <c r="I2" s="4" t="s">
        <v>128</v>
      </c>
      <c r="J2" s="4" t="s">
        <v>129</v>
      </c>
      <c r="M2" s="4" t="s">
        <v>127</v>
      </c>
      <c r="N2" s="4" t="s">
        <v>128</v>
      </c>
      <c r="O2" s="4" t="s">
        <v>129</v>
      </c>
      <c r="P2" s="4" t="s">
        <v>127</v>
      </c>
      <c r="Q2" s="4" t="s">
        <v>128</v>
      </c>
      <c r="R2" s="4" t="s">
        <v>129</v>
      </c>
      <c r="S2" s="4" t="s">
        <v>127</v>
      </c>
      <c r="T2" s="4" t="s">
        <v>128</v>
      </c>
      <c r="U2" s="4" t="s">
        <v>129</v>
      </c>
    </row>
    <row r="3" spans="1:21" x14ac:dyDescent="0.2">
      <c r="A3" s="4" t="s">
        <v>2</v>
      </c>
      <c r="B3" s="4">
        <v>2.3690000000000002</v>
      </c>
      <c r="C3" s="4">
        <v>11.079000000000001</v>
      </c>
      <c r="D3" s="1">
        <f>B3/C3</f>
        <v>0.21382796281252822</v>
      </c>
      <c r="E3" s="4">
        <v>2.9060000000000001</v>
      </c>
      <c r="F3" s="4">
        <v>11.586</v>
      </c>
      <c r="G3" s="1">
        <f>E3/F3</f>
        <v>0.25081995511824617</v>
      </c>
      <c r="H3" s="4">
        <v>1.964</v>
      </c>
      <c r="I3" s="4">
        <v>10.262</v>
      </c>
      <c r="J3" s="1">
        <f>H3/I3</f>
        <v>0.19138569479633599</v>
      </c>
      <c r="L3" s="4" t="s">
        <v>2</v>
      </c>
      <c r="M3" s="4">
        <v>3.1539999999999999</v>
      </c>
      <c r="N3" s="4">
        <v>11.42</v>
      </c>
      <c r="O3" s="1">
        <f>M3/N3</f>
        <v>0.27618213660245183</v>
      </c>
      <c r="P3" s="4">
        <v>3.0139999999999998</v>
      </c>
      <c r="Q3" s="4">
        <v>12.281000000000001</v>
      </c>
      <c r="R3" s="1">
        <f>P3/Q3</f>
        <v>0.24541975409168632</v>
      </c>
      <c r="S3" s="4">
        <v>3.9009999999999998</v>
      </c>
      <c r="T3" s="4">
        <v>11.308999999999999</v>
      </c>
      <c r="U3" s="1">
        <f>S3/T3</f>
        <v>0.34494650278539218</v>
      </c>
    </row>
    <row r="4" spans="1:21" x14ac:dyDescent="0.2">
      <c r="A4" s="4" t="s">
        <v>3</v>
      </c>
      <c r="B4" s="4">
        <v>10.515000000000001</v>
      </c>
      <c r="C4" s="4">
        <v>13.246</v>
      </c>
      <c r="D4" s="1">
        <f t="shared" ref="D4:D6" si="0">B4/C4</f>
        <v>0.79382455080779102</v>
      </c>
      <c r="E4" s="4">
        <v>12.048999999999999</v>
      </c>
      <c r="F4" s="4">
        <v>9.3049999999999997</v>
      </c>
      <c r="G4" s="1">
        <f t="shared" ref="G4:G6" si="1">E4/F4</f>
        <v>1.2948952176249329</v>
      </c>
      <c r="H4" s="4">
        <v>10.515000000000001</v>
      </c>
      <c r="I4" s="4">
        <v>11.395</v>
      </c>
      <c r="J4" s="1">
        <f t="shared" ref="J4:J6" si="2">H4/I4</f>
        <v>0.9227731461167179</v>
      </c>
      <c r="L4" s="4" t="s">
        <v>3</v>
      </c>
      <c r="M4" s="4">
        <v>15.554</v>
      </c>
      <c r="N4" s="4">
        <v>10.862</v>
      </c>
      <c r="O4" s="1">
        <f t="shared" ref="O4:O6" si="3">M4/N4</f>
        <v>1.4319646473945866</v>
      </c>
      <c r="P4" s="4">
        <v>17.992999999999999</v>
      </c>
      <c r="Q4" s="4">
        <v>12.023999999999999</v>
      </c>
      <c r="R4" s="1">
        <f t="shared" ref="R4:R6" si="4">P4/Q4</f>
        <v>1.4964238190286094</v>
      </c>
      <c r="S4" s="4">
        <v>19.515000000000001</v>
      </c>
      <c r="T4" s="4">
        <v>13.417</v>
      </c>
      <c r="U4" s="1">
        <f t="shared" ref="U4:U6" si="5">S4/T4</f>
        <v>1.4544980248937915</v>
      </c>
    </row>
    <row r="5" spans="1:21" x14ac:dyDescent="0.2">
      <c r="A5" s="4" t="s">
        <v>31</v>
      </c>
      <c r="B5" s="4">
        <v>8.7370000000000001</v>
      </c>
      <c r="C5" s="4">
        <v>14.94</v>
      </c>
      <c r="D5" s="1">
        <f t="shared" si="0"/>
        <v>0.58480589022757701</v>
      </c>
      <c r="E5" s="4">
        <v>6.8659999999999997</v>
      </c>
      <c r="F5" s="4">
        <v>11.920999999999999</v>
      </c>
      <c r="G5" s="1">
        <f t="shared" si="1"/>
        <v>0.57595839275228589</v>
      </c>
      <c r="H5" s="4">
        <v>8.9369999999999994</v>
      </c>
      <c r="I5" s="4">
        <v>11.97</v>
      </c>
      <c r="J5" s="1">
        <f t="shared" si="2"/>
        <v>0.7466165413533834</v>
      </c>
      <c r="L5" s="4" t="s">
        <v>31</v>
      </c>
      <c r="M5" s="4">
        <v>9.7669999999999995</v>
      </c>
      <c r="N5" s="4">
        <v>13.59</v>
      </c>
      <c r="O5" s="1">
        <f t="shared" si="3"/>
        <v>0.71869021339220007</v>
      </c>
      <c r="P5" s="4">
        <v>10.792</v>
      </c>
      <c r="Q5" s="4">
        <v>12.954000000000001</v>
      </c>
      <c r="R5" s="1">
        <f t="shared" si="4"/>
        <v>0.83310174463486175</v>
      </c>
      <c r="S5" s="4">
        <v>11.737</v>
      </c>
      <c r="T5" s="4">
        <v>13.916</v>
      </c>
      <c r="U5" s="1">
        <f t="shared" si="5"/>
        <v>0.84341764874964065</v>
      </c>
    </row>
    <row r="6" spans="1:21" x14ac:dyDescent="0.2">
      <c r="A6" s="4" t="s">
        <v>32</v>
      </c>
      <c r="B6" s="4">
        <v>8.3770000000000007</v>
      </c>
      <c r="C6" s="4">
        <v>15.925000000000001</v>
      </c>
      <c r="D6" s="1">
        <f t="shared" si="0"/>
        <v>0.52602825745682891</v>
      </c>
      <c r="E6" s="4">
        <v>7.0119999999999996</v>
      </c>
      <c r="F6" s="4">
        <v>10.343</v>
      </c>
      <c r="G6" s="1">
        <f t="shared" si="1"/>
        <v>0.67794643720390602</v>
      </c>
      <c r="H6" s="4">
        <v>5.766</v>
      </c>
      <c r="I6" s="4">
        <v>10.436999999999999</v>
      </c>
      <c r="J6" s="1">
        <f t="shared" si="2"/>
        <v>0.55245760275941369</v>
      </c>
      <c r="L6" s="4" t="s">
        <v>32</v>
      </c>
      <c r="M6" s="4">
        <v>4.9260000000000002</v>
      </c>
      <c r="N6" s="4">
        <v>12.039</v>
      </c>
      <c r="O6" s="1">
        <f t="shared" si="3"/>
        <v>0.40917019686020434</v>
      </c>
      <c r="P6" s="4">
        <v>5.968</v>
      </c>
      <c r="Q6" s="4">
        <v>13.085000000000001</v>
      </c>
      <c r="R6" s="1">
        <f t="shared" si="4"/>
        <v>0.45609476499808937</v>
      </c>
      <c r="S6" s="4">
        <v>6.077</v>
      </c>
      <c r="T6" s="4">
        <v>14.795</v>
      </c>
      <c r="U6" s="1">
        <f t="shared" si="5"/>
        <v>0.41074687394389997</v>
      </c>
    </row>
    <row r="9" spans="1:21" x14ac:dyDescent="0.2">
      <c r="A9" s="1" t="s">
        <v>286</v>
      </c>
      <c r="B9" s="37" t="s">
        <v>9</v>
      </c>
      <c r="C9" s="37"/>
      <c r="D9" s="37"/>
      <c r="E9" s="37" t="s">
        <v>3</v>
      </c>
      <c r="F9" s="37"/>
      <c r="G9" s="37"/>
      <c r="H9" s="37" t="s">
        <v>31</v>
      </c>
      <c r="I9" s="37"/>
      <c r="J9" s="37"/>
      <c r="K9" s="37" t="s">
        <v>32</v>
      </c>
      <c r="L9" s="37"/>
      <c r="M9" s="37"/>
    </row>
    <row r="10" spans="1:21" x14ac:dyDescent="0.2">
      <c r="A10" s="9" t="s">
        <v>23</v>
      </c>
      <c r="B10" s="8">
        <v>1</v>
      </c>
      <c r="C10" s="8">
        <v>1</v>
      </c>
      <c r="D10" s="8">
        <v>1</v>
      </c>
      <c r="E10" s="8">
        <v>1.3504083</v>
      </c>
      <c r="F10" s="8">
        <v>3.0505313150000002</v>
      </c>
      <c r="G10" s="8">
        <v>2.0218643840000001</v>
      </c>
      <c r="H10" s="8">
        <v>1.1238862940000001</v>
      </c>
      <c r="I10" s="8">
        <v>1.4958138759999999</v>
      </c>
      <c r="J10" s="8">
        <v>1.1802305420000001</v>
      </c>
      <c r="K10" s="8">
        <v>1.1604971500000001</v>
      </c>
      <c r="L10" s="8">
        <v>1.2474490330000001</v>
      </c>
      <c r="M10" s="8">
        <v>1.1287589360000001</v>
      </c>
    </row>
    <row r="11" spans="1:21" x14ac:dyDescent="0.2">
      <c r="A11" s="9" t="s">
        <v>24</v>
      </c>
      <c r="B11" s="8">
        <v>1</v>
      </c>
      <c r="C11" s="8">
        <v>1</v>
      </c>
      <c r="D11" s="8">
        <v>1</v>
      </c>
      <c r="E11" s="8">
        <v>2.1521573620000001</v>
      </c>
      <c r="F11" s="8">
        <v>2.7214408250000002</v>
      </c>
      <c r="G11" s="8">
        <v>1.993560094</v>
      </c>
      <c r="H11" s="8">
        <v>1.517413938</v>
      </c>
      <c r="I11" s="8">
        <v>1.22970365</v>
      </c>
      <c r="J11" s="8">
        <v>1.638588054</v>
      </c>
      <c r="K11" s="8">
        <v>1.241836672</v>
      </c>
      <c r="L11" s="8">
        <v>1.1463377100000001</v>
      </c>
      <c r="M11" s="8">
        <v>1.117228721</v>
      </c>
    </row>
    <row r="13" spans="1:21" x14ac:dyDescent="0.2">
      <c r="A13" s="19" t="s">
        <v>34</v>
      </c>
      <c r="B13" s="8" t="s">
        <v>35</v>
      </c>
      <c r="C13" s="8" t="s">
        <v>36</v>
      </c>
      <c r="D13" s="8" t="s">
        <v>37</v>
      </c>
      <c r="E13" s="8" t="s">
        <v>38</v>
      </c>
      <c r="F13" s="8" t="s">
        <v>39</v>
      </c>
    </row>
    <row r="14" spans="1:21" x14ac:dyDescent="0.2">
      <c r="A14" s="9"/>
      <c r="B14" s="8"/>
      <c r="C14" s="8"/>
      <c r="D14" s="8"/>
      <c r="E14" s="8"/>
      <c r="F14" s="8"/>
    </row>
    <row r="15" spans="1:21" x14ac:dyDescent="0.2">
      <c r="A15" s="9" t="s">
        <v>23</v>
      </c>
      <c r="B15" s="8"/>
      <c r="C15" s="8"/>
      <c r="D15" s="8"/>
      <c r="E15" s="8"/>
      <c r="F15" s="8"/>
    </row>
    <row r="16" spans="1:21" x14ac:dyDescent="0.2">
      <c r="A16" s="13" t="s">
        <v>123</v>
      </c>
      <c r="B16" s="8">
        <v>-1.141</v>
      </c>
      <c r="C16" s="8" t="s">
        <v>131</v>
      </c>
      <c r="D16" s="8" t="s">
        <v>41</v>
      </c>
      <c r="E16" s="8" t="s">
        <v>52</v>
      </c>
      <c r="F16" s="8">
        <v>5.0000000000000001E-4</v>
      </c>
    </row>
    <row r="17" spans="1:6" x14ac:dyDescent="0.2">
      <c r="A17" s="13" t="s">
        <v>124</v>
      </c>
      <c r="B17" s="8">
        <v>-0.2666</v>
      </c>
      <c r="C17" s="8" t="s">
        <v>132</v>
      </c>
      <c r="D17" s="8" t="s">
        <v>47</v>
      </c>
      <c r="E17" s="8" t="s">
        <v>48</v>
      </c>
      <c r="F17" s="8">
        <v>0.78580000000000005</v>
      </c>
    </row>
    <row r="18" spans="1:6" x14ac:dyDescent="0.2">
      <c r="A18" s="13" t="s">
        <v>125</v>
      </c>
      <c r="B18" s="8">
        <v>-0.1789</v>
      </c>
      <c r="C18" s="8" t="s">
        <v>133</v>
      </c>
      <c r="D18" s="8" t="s">
        <v>47</v>
      </c>
      <c r="E18" s="8" t="s">
        <v>48</v>
      </c>
      <c r="F18" s="8">
        <v>0.92130000000000001</v>
      </c>
    </row>
    <row r="19" spans="1:6" x14ac:dyDescent="0.2">
      <c r="A19" s="13" t="s">
        <v>63</v>
      </c>
      <c r="B19" s="8">
        <v>0.87429999999999997</v>
      </c>
      <c r="C19" s="8" t="s">
        <v>134</v>
      </c>
      <c r="D19" s="8" t="s">
        <v>41</v>
      </c>
      <c r="E19" s="8" t="s">
        <v>50</v>
      </c>
      <c r="F19" s="8">
        <v>3.32E-2</v>
      </c>
    </row>
    <row r="20" spans="1:6" x14ac:dyDescent="0.2">
      <c r="A20" s="13" t="s">
        <v>64</v>
      </c>
      <c r="B20" s="8">
        <v>0.96199999999999997</v>
      </c>
      <c r="C20" s="8" t="s">
        <v>135</v>
      </c>
      <c r="D20" s="8" t="s">
        <v>41</v>
      </c>
      <c r="E20" s="8" t="s">
        <v>50</v>
      </c>
      <c r="F20" s="8">
        <v>1.7999999999999999E-2</v>
      </c>
    </row>
    <row r="21" spans="1:6" x14ac:dyDescent="0.2">
      <c r="A21" s="13" t="s">
        <v>65</v>
      </c>
      <c r="B21" s="8">
        <v>8.7739999999999999E-2</v>
      </c>
      <c r="C21" s="8" t="s">
        <v>136</v>
      </c>
      <c r="D21" s="8" t="s">
        <v>47</v>
      </c>
      <c r="E21" s="8" t="s">
        <v>48</v>
      </c>
      <c r="F21" s="8">
        <v>0.98939999999999995</v>
      </c>
    </row>
    <row r="22" spans="1:6" x14ac:dyDescent="0.2">
      <c r="A22" s="9"/>
      <c r="B22" s="8"/>
      <c r="C22" s="8"/>
      <c r="D22" s="8"/>
      <c r="E22" s="8"/>
      <c r="F22" s="8"/>
    </row>
    <row r="23" spans="1:6" x14ac:dyDescent="0.2">
      <c r="A23" s="9" t="s">
        <v>24</v>
      </c>
      <c r="B23" s="8"/>
      <c r="C23" s="8"/>
      <c r="D23" s="8"/>
      <c r="E23" s="8"/>
      <c r="F23" s="8"/>
    </row>
    <row r="24" spans="1:6" x14ac:dyDescent="0.2">
      <c r="A24" s="13" t="s">
        <v>123</v>
      </c>
      <c r="B24" s="8">
        <v>-1.2889999999999999</v>
      </c>
      <c r="C24" s="8" t="s">
        <v>137</v>
      </c>
      <c r="D24" s="8" t="s">
        <v>41</v>
      </c>
      <c r="E24" s="8" t="s">
        <v>45</v>
      </c>
      <c r="F24" s="8">
        <v>1.6999999999999999E-3</v>
      </c>
    </row>
    <row r="25" spans="1:6" x14ac:dyDescent="0.2">
      <c r="A25" s="13" t="s">
        <v>124</v>
      </c>
      <c r="B25" s="8">
        <v>-0.46189999999999998</v>
      </c>
      <c r="C25" s="8" t="s">
        <v>138</v>
      </c>
      <c r="D25" s="8" t="s">
        <v>47</v>
      </c>
      <c r="E25" s="8" t="s">
        <v>48</v>
      </c>
      <c r="F25" s="8">
        <v>0.39429999999999998</v>
      </c>
    </row>
    <row r="26" spans="1:6" x14ac:dyDescent="0.2">
      <c r="A26" s="13" t="s">
        <v>125</v>
      </c>
      <c r="B26" s="8">
        <v>-0.16850000000000001</v>
      </c>
      <c r="C26" s="8" t="s">
        <v>139</v>
      </c>
      <c r="D26" s="8" t="s">
        <v>47</v>
      </c>
      <c r="E26" s="8" t="s">
        <v>48</v>
      </c>
      <c r="F26" s="8">
        <v>0.93310000000000004</v>
      </c>
    </row>
    <row r="27" spans="1:6" x14ac:dyDescent="0.2">
      <c r="A27" s="13" t="s">
        <v>63</v>
      </c>
      <c r="B27" s="8">
        <v>0.82720000000000005</v>
      </c>
      <c r="C27" s="8" t="s">
        <v>140</v>
      </c>
      <c r="D27" s="8" t="s">
        <v>41</v>
      </c>
      <c r="E27" s="8" t="s">
        <v>50</v>
      </c>
      <c r="F27" s="8">
        <v>4.58E-2</v>
      </c>
    </row>
    <row r="28" spans="1:6" x14ac:dyDescent="0.2">
      <c r="A28" s="13" t="s">
        <v>64</v>
      </c>
      <c r="B28" s="8">
        <v>1.121</v>
      </c>
      <c r="C28" s="8" t="s">
        <v>141</v>
      </c>
      <c r="D28" s="8" t="s">
        <v>41</v>
      </c>
      <c r="E28" s="8" t="s">
        <v>45</v>
      </c>
      <c r="F28" s="8">
        <v>5.7999999999999996E-3</v>
      </c>
    </row>
    <row r="29" spans="1:6" x14ac:dyDescent="0.2">
      <c r="A29" s="13" t="s">
        <v>65</v>
      </c>
      <c r="B29" s="8">
        <v>0.29339999999999999</v>
      </c>
      <c r="C29" s="8" t="s">
        <v>142</v>
      </c>
      <c r="D29" s="8" t="s">
        <v>47</v>
      </c>
      <c r="E29" s="8" t="s">
        <v>48</v>
      </c>
      <c r="F29" s="8">
        <v>0.73419999999999996</v>
      </c>
    </row>
  </sheetData>
  <mergeCells count="4">
    <mergeCell ref="B9:D9"/>
    <mergeCell ref="E9:G9"/>
    <mergeCell ref="H9:J9"/>
    <mergeCell ref="K9:M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. 2</vt:lpstr>
      <vt:lpstr>Fig. 3B-3C</vt:lpstr>
      <vt:lpstr>Fig. 3D-3E</vt:lpstr>
      <vt:lpstr>Fig. 3G</vt:lpstr>
      <vt:lpstr>Fig. 3H</vt:lpstr>
      <vt:lpstr>Fig.3I</vt:lpstr>
      <vt:lpstr>Fig. 4B</vt:lpstr>
      <vt:lpstr>Fig. 4C</vt:lpstr>
      <vt:lpstr>Fig. 4E</vt:lpstr>
      <vt:lpstr>Fig. 4F</vt:lpstr>
      <vt:lpstr>Fig. 4G</vt:lpstr>
      <vt:lpstr>Fig. 4H</vt:lpstr>
      <vt:lpstr>Fig. 5C</vt:lpstr>
      <vt:lpstr>Fig. 6B</vt:lpstr>
      <vt:lpstr>Fig. 6C</vt:lpstr>
      <vt:lpstr>Fig. 6D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9-01-31T14:20:25Z</dcterms:created>
  <dcterms:modified xsi:type="dcterms:W3CDTF">2019-02-01T10:03:04Z</dcterms:modified>
</cp:coreProperties>
</file>